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G:\Mi unidad\Lab Fago\CHAGAS LU\2021 - Chagas LU\Artigo\Supp Files\"/>
    </mc:Choice>
  </mc:AlternateContent>
  <xr:revisionPtr revIDLastSave="0" documentId="13_ncr:1_{85E38156-6E3F-40CF-8155-E3D595E6D05F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Supp.Table S1" sheetId="8" r:id="rId1"/>
    <sheet name="&quot;Code_book&quot;" sheetId="6" r:id="rId2"/>
  </sheets>
  <definedNames>
    <definedName name="_xlnm._FilterDatabase" localSheetId="0" hidden="1">'Supp.Table S1'!$B$2:$GT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M43" i="8" l="1"/>
  <c r="FC43" i="8"/>
  <c r="FD43" i="8" s="1"/>
  <c r="ET43" i="8"/>
  <c r="EJ43" i="8"/>
  <c r="EK43" i="8" s="1"/>
  <c r="EA43" i="8"/>
  <c r="DQ43" i="8"/>
  <c r="DR43" i="8" s="1"/>
  <c r="DH43" i="8"/>
  <c r="CX43" i="8"/>
  <c r="CY43" i="8" s="1"/>
  <c r="CO43" i="8"/>
  <c r="CE43" i="8"/>
  <c r="CF43" i="8" s="1"/>
  <c r="M43" i="8"/>
  <c r="FM42" i="8"/>
  <c r="FC42" i="8"/>
  <c r="FD42" i="8" s="1"/>
  <c r="ET42" i="8"/>
  <c r="EJ42" i="8"/>
  <c r="EK42" i="8" s="1"/>
  <c r="EA42" i="8"/>
  <c r="DQ42" i="8"/>
  <c r="DR42" i="8" s="1"/>
  <c r="DH42" i="8"/>
  <c r="CX42" i="8"/>
  <c r="CY42" i="8" s="1"/>
  <c r="CO42" i="8"/>
  <c r="CE42" i="8"/>
  <c r="CF42" i="8" s="1"/>
  <c r="M42" i="8"/>
  <c r="FM41" i="8"/>
  <c r="FC41" i="8"/>
  <c r="FD41" i="8" s="1"/>
  <c r="ET41" i="8"/>
  <c r="EJ41" i="8"/>
  <c r="EK41" i="8" s="1"/>
  <c r="EA41" i="8"/>
  <c r="DQ41" i="8"/>
  <c r="DR41" i="8" s="1"/>
  <c r="DH41" i="8"/>
  <c r="CX41" i="8"/>
  <c r="CY41" i="8" s="1"/>
  <c r="CO41" i="8"/>
  <c r="CE41" i="8"/>
  <c r="CF41" i="8" s="1"/>
  <c r="M41" i="8"/>
  <c r="FM27" i="8"/>
  <c r="FC27" i="8"/>
  <c r="FD27" i="8" s="1"/>
  <c r="ET27" i="8"/>
  <c r="EJ27" i="8"/>
  <c r="EK27" i="8" s="1"/>
  <c r="EA27" i="8"/>
  <c r="DQ27" i="8"/>
  <c r="DR27" i="8" s="1"/>
  <c r="DH27" i="8"/>
  <c r="CX27" i="8"/>
  <c r="CY27" i="8" s="1"/>
  <c r="CO27" i="8"/>
  <c r="CE27" i="8"/>
  <c r="CF27" i="8" s="1"/>
  <c r="FM40" i="8"/>
  <c r="FC40" i="8"/>
  <c r="FD40" i="8" s="1"/>
  <c r="ET40" i="8"/>
  <c r="EJ40" i="8"/>
  <c r="EK40" i="8" s="1"/>
  <c r="EA40" i="8"/>
  <c r="DQ40" i="8"/>
  <c r="DR40" i="8" s="1"/>
  <c r="DH40" i="8"/>
  <c r="CX40" i="8"/>
  <c r="CY40" i="8" s="1"/>
  <c r="CO40" i="8"/>
  <c r="CE40" i="8"/>
  <c r="CF40" i="8" s="1"/>
  <c r="M40" i="8"/>
  <c r="FM26" i="8"/>
  <c r="FC26" i="8"/>
  <c r="FD26" i="8" s="1"/>
  <c r="ET26" i="8"/>
  <c r="EJ26" i="8"/>
  <c r="EK26" i="8" s="1"/>
  <c r="EA26" i="8"/>
  <c r="DQ26" i="8"/>
  <c r="DR26" i="8" s="1"/>
  <c r="DH26" i="8"/>
  <c r="CX26" i="8"/>
  <c r="CY26" i="8" s="1"/>
  <c r="CO26" i="8"/>
  <c r="CE26" i="8"/>
  <c r="CF26" i="8" s="1"/>
  <c r="FM25" i="8"/>
  <c r="FC25" i="8"/>
  <c r="FD25" i="8" s="1"/>
  <c r="ET25" i="8"/>
  <c r="EJ25" i="8"/>
  <c r="EK25" i="8" s="1"/>
  <c r="EA25" i="8"/>
  <c r="DQ25" i="8"/>
  <c r="DR25" i="8" s="1"/>
  <c r="DH25" i="8"/>
  <c r="CX25" i="8"/>
  <c r="CY25" i="8" s="1"/>
  <c r="CO25" i="8"/>
  <c r="CF25" i="8"/>
  <c r="CE25" i="8"/>
  <c r="FM24" i="8"/>
  <c r="FC24" i="8"/>
  <c r="FD24" i="8" s="1"/>
  <c r="ET24" i="8"/>
  <c r="EJ24" i="8"/>
  <c r="EK24" i="8" s="1"/>
  <c r="EA24" i="8"/>
  <c r="DQ24" i="8"/>
  <c r="DR24" i="8" s="1"/>
  <c r="DH24" i="8"/>
  <c r="CX24" i="8"/>
  <c r="CY24" i="8" s="1"/>
  <c r="CO24" i="8"/>
  <c r="CE24" i="8"/>
  <c r="CF24" i="8" s="1"/>
  <c r="FM39" i="8"/>
  <c r="FC39" i="8"/>
  <c r="FD39" i="8" s="1"/>
  <c r="ET39" i="8"/>
  <c r="EJ39" i="8"/>
  <c r="EK39" i="8" s="1"/>
  <c r="EA39" i="8"/>
  <c r="DQ39" i="8"/>
  <c r="DR39" i="8" s="1"/>
  <c r="DH39" i="8"/>
  <c r="CX39" i="8"/>
  <c r="CY39" i="8" s="1"/>
  <c r="CO39" i="8"/>
  <c r="CE39" i="8"/>
  <c r="CF39" i="8" s="1"/>
  <c r="M39" i="8"/>
  <c r="FM23" i="8"/>
  <c r="FC23" i="8"/>
  <c r="FD23" i="8" s="1"/>
  <c r="ET23" i="8"/>
  <c r="EJ23" i="8"/>
  <c r="EK23" i="8" s="1"/>
  <c r="EA23" i="8"/>
  <c r="DQ23" i="8"/>
  <c r="DR23" i="8" s="1"/>
  <c r="DH23" i="8"/>
  <c r="CX23" i="8"/>
  <c r="CY23" i="8" s="1"/>
  <c r="CO23" i="8"/>
  <c r="CE23" i="8"/>
  <c r="CF23" i="8" s="1"/>
  <c r="FM38" i="8"/>
  <c r="FC38" i="8"/>
  <c r="FD38" i="8" s="1"/>
  <c r="ET38" i="8"/>
  <c r="EJ38" i="8"/>
  <c r="EK38" i="8" s="1"/>
  <c r="EA38" i="8"/>
  <c r="DQ38" i="8"/>
  <c r="DR38" i="8" s="1"/>
  <c r="DH38" i="8"/>
  <c r="CX38" i="8"/>
  <c r="CY38" i="8" s="1"/>
  <c r="CO38" i="8"/>
  <c r="CE38" i="8"/>
  <c r="CF38" i="8" s="1"/>
  <c r="M38" i="8"/>
  <c r="FM37" i="8"/>
  <c r="FC37" i="8"/>
  <c r="ET37" i="8"/>
  <c r="EJ37" i="8"/>
  <c r="EK37" i="8" s="1"/>
  <c r="EA37" i="8"/>
  <c r="DQ37" i="8"/>
  <c r="DR37" i="8" s="1"/>
  <c r="DH37" i="8"/>
  <c r="CX37" i="8"/>
  <c r="CY37" i="8" s="1"/>
  <c r="CO37" i="8"/>
  <c r="CE37" i="8"/>
  <c r="CF37" i="8" s="1"/>
  <c r="M37" i="8"/>
  <c r="FM36" i="8"/>
  <c r="FC36" i="8"/>
  <c r="FD36" i="8" s="1"/>
  <c r="ET36" i="8"/>
  <c r="EJ36" i="8"/>
  <c r="EK36" i="8" s="1"/>
  <c r="EA36" i="8"/>
  <c r="DQ36" i="8"/>
  <c r="DR36" i="8" s="1"/>
  <c r="DH36" i="8"/>
  <c r="CX36" i="8"/>
  <c r="CY36" i="8" s="1"/>
  <c r="CO36" i="8"/>
  <c r="CE36" i="8"/>
  <c r="CF36" i="8" s="1"/>
  <c r="M36" i="8"/>
  <c r="FM35" i="8"/>
  <c r="FC35" i="8"/>
  <c r="FD35" i="8" s="1"/>
  <c r="ET35" i="8"/>
  <c r="EJ35" i="8"/>
  <c r="EK35" i="8" s="1"/>
  <c r="EA35" i="8"/>
  <c r="DQ35" i="8"/>
  <c r="DR35" i="8" s="1"/>
  <c r="DH35" i="8"/>
  <c r="CX35" i="8"/>
  <c r="CY35" i="8" s="1"/>
  <c r="CO35" i="8"/>
  <c r="CE35" i="8"/>
  <c r="CF35" i="8" s="1"/>
  <c r="M35" i="8"/>
  <c r="FM34" i="8"/>
  <c r="FC34" i="8"/>
  <c r="FD34" i="8" s="1"/>
  <c r="ET34" i="8"/>
  <c r="EJ34" i="8"/>
  <c r="EK34" i="8" s="1"/>
  <c r="EA34" i="8"/>
  <c r="DQ34" i="8"/>
  <c r="DR34" i="8" s="1"/>
  <c r="DH34" i="8"/>
  <c r="CX34" i="8"/>
  <c r="CY34" i="8" s="1"/>
  <c r="CO34" i="8"/>
  <c r="CE34" i="8"/>
  <c r="CF34" i="8" s="1"/>
  <c r="M34" i="8"/>
  <c r="FM33" i="8"/>
  <c r="FC33" i="8"/>
  <c r="FD33" i="8" s="1"/>
  <c r="ET33" i="8"/>
  <c r="EJ33" i="8"/>
  <c r="EK33" i="8" s="1"/>
  <c r="EA33" i="8"/>
  <c r="DQ33" i="8"/>
  <c r="DR33" i="8" s="1"/>
  <c r="DH33" i="8"/>
  <c r="CX33" i="8"/>
  <c r="CY33" i="8" s="1"/>
  <c r="CO33" i="8"/>
  <c r="CE33" i="8"/>
  <c r="CF33" i="8" s="1"/>
  <c r="M33" i="8"/>
  <c r="FM32" i="8"/>
  <c r="FC32" i="8"/>
  <c r="FD32" i="8" s="1"/>
  <c r="ET32" i="8"/>
  <c r="EJ32" i="8"/>
  <c r="EK32" i="8" s="1"/>
  <c r="EA32" i="8"/>
  <c r="DQ32" i="8"/>
  <c r="DR32" i="8" s="1"/>
  <c r="DH32" i="8"/>
  <c r="CX32" i="8"/>
  <c r="CY32" i="8" s="1"/>
  <c r="CO32" i="8"/>
  <c r="CE32" i="8"/>
  <c r="CF32" i="8" s="1"/>
  <c r="M32" i="8"/>
  <c r="FM4" i="8"/>
  <c r="FD4" i="8"/>
  <c r="FC4" i="8"/>
  <c r="ET4" i="8"/>
  <c r="EJ4" i="8"/>
  <c r="EK4" i="8" s="1"/>
  <c r="EA4" i="8"/>
  <c r="DQ4" i="8"/>
  <c r="DR4" i="8" s="1"/>
  <c r="DH4" i="8"/>
  <c r="CX4" i="8"/>
  <c r="CY4" i="8" s="1"/>
  <c r="CO4" i="8"/>
  <c r="CE4" i="8"/>
  <c r="CF4" i="8" s="1"/>
  <c r="FM28" i="8"/>
  <c r="FC28" i="8"/>
  <c r="FD28" i="8" s="1"/>
  <c r="ET28" i="8"/>
  <c r="EJ28" i="8"/>
  <c r="EK28" i="8" s="1"/>
  <c r="EA28" i="8"/>
  <c r="DQ28" i="8"/>
  <c r="DR28" i="8" s="1"/>
  <c r="DH28" i="8"/>
  <c r="CX28" i="8"/>
  <c r="CY28" i="8" s="1"/>
  <c r="CO28" i="8"/>
  <c r="CE28" i="8"/>
  <c r="CF28" i="8" s="1"/>
  <c r="M28" i="8"/>
  <c r="FM16" i="8"/>
  <c r="FC16" i="8"/>
  <c r="FD16" i="8" s="1"/>
  <c r="ET16" i="8"/>
  <c r="EJ16" i="8"/>
  <c r="EK16" i="8" s="1"/>
  <c r="EA16" i="8"/>
  <c r="DQ16" i="8"/>
  <c r="DR16" i="8" s="1"/>
  <c r="DH16" i="8"/>
  <c r="CX16" i="8"/>
  <c r="CY16" i="8" s="1"/>
  <c r="CO16" i="8"/>
  <c r="CE16" i="8"/>
  <c r="CF16" i="8" s="1"/>
  <c r="M16" i="8"/>
  <c r="FM15" i="8"/>
  <c r="FC15" i="8"/>
  <c r="FD15" i="8" s="1"/>
  <c r="ET15" i="8"/>
  <c r="EJ15" i="8"/>
  <c r="EK15" i="8" s="1"/>
  <c r="EA15" i="8"/>
  <c r="DQ15" i="8"/>
  <c r="DR15" i="8" s="1"/>
  <c r="DH15" i="8"/>
  <c r="CX15" i="8"/>
  <c r="CY15" i="8" s="1"/>
  <c r="CO15" i="8"/>
  <c r="CE15" i="8"/>
  <c r="CF15" i="8" s="1"/>
  <c r="M15" i="8"/>
  <c r="FM14" i="8"/>
  <c r="FC14" i="8"/>
  <c r="FD14" i="8" s="1"/>
  <c r="ET14" i="8"/>
  <c r="EJ14" i="8"/>
  <c r="EK14" i="8" s="1"/>
  <c r="EA14" i="8"/>
  <c r="DQ14" i="8"/>
  <c r="DR14" i="8" s="1"/>
  <c r="DH14" i="8"/>
  <c r="CX14" i="8"/>
  <c r="CY14" i="8" s="1"/>
  <c r="CO14" i="8"/>
  <c r="CE14" i="8"/>
  <c r="CF14" i="8" s="1"/>
  <c r="M14" i="8"/>
  <c r="FM6" i="8"/>
  <c r="FC6" i="8"/>
  <c r="FD6" i="8" s="1"/>
  <c r="ET6" i="8"/>
  <c r="EJ6" i="8"/>
  <c r="EK6" i="8" s="1"/>
  <c r="EA6" i="8"/>
  <c r="DQ6" i="8"/>
  <c r="DR6" i="8" s="1"/>
  <c r="DH6" i="8"/>
  <c r="CX6" i="8"/>
  <c r="CY6" i="8" s="1"/>
  <c r="CO6" i="8"/>
  <c r="CE6" i="8"/>
  <c r="CF6" i="8" s="1"/>
  <c r="FM13" i="8"/>
  <c r="FC13" i="8"/>
  <c r="FD13" i="8" s="1"/>
  <c r="ET13" i="8"/>
  <c r="EJ13" i="8"/>
  <c r="EK13" i="8" s="1"/>
  <c r="EA13" i="8"/>
  <c r="DR13" i="8"/>
  <c r="DQ13" i="8"/>
  <c r="DH13" i="8"/>
  <c r="CX13" i="8"/>
  <c r="CY13" i="8" s="1"/>
  <c r="CO13" i="8"/>
  <c r="CE13" i="8"/>
  <c r="CF13" i="8" s="1"/>
  <c r="M13" i="8"/>
  <c r="FM5" i="8"/>
  <c r="FC5" i="8"/>
  <c r="FD5" i="8" s="1"/>
  <c r="ET5" i="8"/>
  <c r="EJ5" i="8"/>
  <c r="EK5" i="8" s="1"/>
  <c r="EA5" i="8"/>
  <c r="DQ5" i="8"/>
  <c r="DH5" i="8"/>
  <c r="CX5" i="8"/>
  <c r="CY5" i="8" s="1"/>
  <c r="CO5" i="8"/>
  <c r="CE5" i="8"/>
  <c r="CF5" i="8" s="1"/>
  <c r="FM12" i="8"/>
  <c r="FC12" i="8"/>
  <c r="FD12" i="8" s="1"/>
  <c r="ET12" i="8"/>
  <c r="EJ12" i="8"/>
  <c r="EK12" i="8" s="1"/>
  <c r="EA12" i="8"/>
  <c r="DR12" i="8"/>
  <c r="DQ12" i="8"/>
  <c r="DH12" i="8"/>
  <c r="CX12" i="8"/>
  <c r="CY12" i="8" s="1"/>
  <c r="CO12" i="8"/>
  <c r="CE12" i="8"/>
  <c r="CF12" i="8" s="1"/>
  <c r="M12" i="8"/>
  <c r="FM21" i="8"/>
  <c r="FC21" i="8"/>
  <c r="FD21" i="8" s="1"/>
  <c r="ET21" i="8"/>
  <c r="EJ21" i="8"/>
  <c r="EK21" i="8" s="1"/>
  <c r="EA21" i="8"/>
  <c r="DQ21" i="8"/>
  <c r="DR21" i="8" s="1"/>
  <c r="DH21" i="8"/>
  <c r="CY21" i="8"/>
  <c r="CX21" i="8"/>
  <c r="CO21" i="8"/>
  <c r="CE21" i="8"/>
  <c r="CF21" i="8" s="1"/>
  <c r="M21" i="8"/>
  <c r="FM11" i="8"/>
  <c r="FC11" i="8"/>
  <c r="FD11" i="8" s="1"/>
  <c r="ET11" i="8"/>
  <c r="EJ11" i="8"/>
  <c r="EK11" i="8" s="1"/>
  <c r="EA11" i="8"/>
  <c r="DQ11" i="8"/>
  <c r="DR11" i="8" s="1"/>
  <c r="DH11" i="8"/>
  <c r="CX11" i="8"/>
  <c r="CY11" i="8" s="1"/>
  <c r="CO11" i="8"/>
  <c r="CE11" i="8"/>
  <c r="CF11" i="8" s="1"/>
  <c r="M11" i="8"/>
  <c r="FM10" i="8"/>
  <c r="FC10" i="8"/>
  <c r="FD10" i="8" s="1"/>
  <c r="ET10" i="8"/>
  <c r="EJ10" i="8"/>
  <c r="EK10" i="8" s="1"/>
  <c r="EA10" i="8"/>
  <c r="DQ10" i="8"/>
  <c r="DR10" i="8" s="1"/>
  <c r="DH10" i="8"/>
  <c r="CX10" i="8"/>
  <c r="CY10" i="8" s="1"/>
  <c r="CO10" i="8"/>
  <c r="CE10" i="8"/>
  <c r="CF10" i="8" s="1"/>
  <c r="M10" i="8"/>
  <c r="FM9" i="8"/>
  <c r="FC9" i="8"/>
  <c r="FD9" i="8" s="1"/>
  <c r="ET9" i="8"/>
  <c r="EJ9" i="8"/>
  <c r="EK9" i="8" s="1"/>
  <c r="EA9" i="8"/>
  <c r="DR9" i="8"/>
  <c r="DQ9" i="8"/>
  <c r="DH9" i="8"/>
  <c r="CX9" i="8"/>
  <c r="CY9" i="8" s="1"/>
  <c r="CO9" i="8"/>
  <c r="CE9" i="8"/>
  <c r="CF9" i="8" s="1"/>
  <c r="M9" i="8"/>
  <c r="FM22" i="8"/>
  <c r="FC22" i="8"/>
  <c r="FD22" i="8" s="1"/>
  <c r="ET22" i="8"/>
  <c r="EJ22" i="8"/>
  <c r="EK22" i="8" s="1"/>
  <c r="EA22" i="8"/>
  <c r="DQ22" i="8"/>
  <c r="DR22" i="8" s="1"/>
  <c r="DH22" i="8"/>
  <c r="CY22" i="8"/>
  <c r="CX22" i="8"/>
  <c r="CO22" i="8"/>
  <c r="CE22" i="8"/>
  <c r="CF22" i="8" s="1"/>
  <c r="M22" i="8"/>
  <c r="FM8" i="8"/>
  <c r="FC8" i="8"/>
  <c r="FD8" i="8" s="1"/>
  <c r="ET8" i="8"/>
  <c r="EJ8" i="8"/>
  <c r="EK8" i="8" s="1"/>
  <c r="EA8" i="8"/>
  <c r="DQ8" i="8"/>
  <c r="DR8" i="8" s="1"/>
  <c r="DH8" i="8"/>
  <c r="CX8" i="8"/>
  <c r="CY8" i="8" s="1"/>
  <c r="CO8" i="8"/>
  <c r="CE8" i="8"/>
  <c r="CF8" i="8" s="1"/>
  <c r="M8" i="8"/>
  <c r="FM7" i="8"/>
  <c r="FC7" i="8"/>
  <c r="FD7" i="8" s="1"/>
  <c r="ET7" i="8"/>
  <c r="EJ7" i="8"/>
  <c r="EK7" i="8" s="1"/>
  <c r="EA7" i="8"/>
  <c r="DQ7" i="8"/>
  <c r="DR7" i="8" s="1"/>
  <c r="DH7" i="8"/>
  <c r="CX7" i="8"/>
  <c r="CY7" i="8" s="1"/>
  <c r="CO7" i="8"/>
  <c r="CE7" i="8"/>
  <c r="CF7" i="8" s="1"/>
  <c r="M7" i="8"/>
  <c r="FM3" i="8"/>
  <c r="FC3" i="8"/>
  <c r="FD3" i="8" s="1"/>
  <c r="ET3" i="8"/>
  <c r="EJ3" i="8"/>
  <c r="EK3" i="8" s="1"/>
  <c r="EA3" i="8"/>
  <c r="DR3" i="8"/>
  <c r="DQ3" i="8"/>
  <c r="DH3" i="8"/>
  <c r="CX3" i="8"/>
  <c r="CY3" i="8" s="1"/>
  <c r="CO3" i="8"/>
  <c r="CE3" i="8"/>
  <c r="CF3" i="8" s="1"/>
  <c r="FM18" i="8"/>
  <c r="FC18" i="8"/>
  <c r="FD18" i="8" s="1"/>
  <c r="ET18" i="8"/>
  <c r="EJ18" i="8"/>
  <c r="EK18" i="8" s="1"/>
  <c r="EA18" i="8"/>
  <c r="DQ18" i="8"/>
  <c r="DR18" i="8" s="1"/>
  <c r="DH18" i="8"/>
  <c r="CX18" i="8"/>
  <c r="CY18" i="8" s="1"/>
  <c r="CO18" i="8"/>
  <c r="CE18" i="8"/>
  <c r="CF18" i="8" s="1"/>
  <c r="M18" i="8"/>
  <c r="FM20" i="8"/>
  <c r="FC20" i="8"/>
  <c r="FD20" i="8" s="1"/>
  <c r="ET20" i="8"/>
  <c r="EJ20" i="8"/>
  <c r="EK20" i="8" s="1"/>
  <c r="EA20" i="8"/>
  <c r="DQ20" i="8"/>
  <c r="DR20" i="8" s="1"/>
  <c r="DH20" i="8"/>
  <c r="CO20" i="8"/>
  <c r="CE20" i="8"/>
  <c r="CF20" i="8" s="1"/>
  <c r="M20" i="8"/>
  <c r="FM19" i="8"/>
  <c r="FC19" i="8"/>
  <c r="FD19" i="8" s="1"/>
  <c r="ET19" i="8"/>
  <c r="EJ19" i="8"/>
  <c r="EK19" i="8" s="1"/>
  <c r="EA19" i="8"/>
  <c r="DQ19" i="8"/>
  <c r="DR19" i="8" s="1"/>
  <c r="DH19" i="8"/>
  <c r="CX19" i="8"/>
  <c r="CY19" i="8" s="1"/>
  <c r="CO19" i="8"/>
  <c r="CE19" i="8"/>
  <c r="CF19" i="8" s="1"/>
  <c r="M19" i="8"/>
  <c r="FM17" i="8"/>
  <c r="FC17" i="8"/>
  <c r="FD17" i="8" s="1"/>
  <c r="ET17" i="8"/>
  <c r="EJ17" i="8"/>
  <c r="EK17" i="8" s="1"/>
  <c r="EA17" i="8"/>
  <c r="DQ17" i="8"/>
  <c r="DR17" i="8" s="1"/>
  <c r="DH17" i="8"/>
  <c r="CX17" i="8"/>
  <c r="CY17" i="8" s="1"/>
  <c r="CO17" i="8"/>
  <c r="CE17" i="8"/>
  <c r="CF17" i="8" s="1"/>
  <c r="M17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rasitologia</author>
  </authors>
  <commentList>
    <comment ref="E2" authorId="0" shapeId="0" xr:uid="{D7BFE4C1-687C-4F3B-A3EF-3EB450FC5DF0}">
      <text>
        <r>
          <rPr>
            <b/>
            <sz val="9"/>
            <color indexed="81"/>
            <rFont val="Segoe UI"/>
            <family val="2"/>
          </rPr>
          <t>parasitologia:</t>
        </r>
        <r>
          <rPr>
            <sz val="9"/>
            <color indexed="81"/>
            <rFont val="Segoe UI"/>
            <family val="2"/>
          </rPr>
          <t xml:space="preserve">
1=indeterminate
2=cardiac
3=digestive form
4=mix</t>
        </r>
      </text>
    </comment>
    <comment ref="F2" authorId="0" shapeId="0" xr:uid="{45B7CFC0-436A-47DD-87CE-97B26276942C}">
      <text>
        <r>
          <rPr>
            <b/>
            <sz val="9"/>
            <color indexed="81"/>
            <rFont val="Segoe UI"/>
            <family val="2"/>
          </rPr>
          <t>4 less than 50%
3 more than 50%
2 at least 75%
1 100%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arasitologia</author>
  </authors>
  <commentList>
    <comment ref="A4" authorId="0" shapeId="0" xr:uid="{00000000-0006-0000-0100-000001000000}">
      <text>
        <r>
          <rPr>
            <b/>
            <sz val="9"/>
            <color indexed="81"/>
            <rFont val="Segoe UI"/>
            <family val="2"/>
          </rPr>
          <t>parasitologia:</t>
        </r>
        <r>
          <rPr>
            <sz val="9"/>
            <color indexed="81"/>
            <rFont val="Segoe UI"/>
            <family val="2"/>
          </rPr>
          <t xml:space="preserve">
0=indeterminate
1=cardiac
2=digestive form
3=mix</t>
        </r>
      </text>
    </comment>
    <comment ref="A5" authorId="0" shapeId="0" xr:uid="{00000000-0006-0000-0100-000002000000}">
      <text>
        <r>
          <rPr>
            <b/>
            <sz val="9"/>
            <color indexed="81"/>
            <rFont val="Segoe UI"/>
            <family val="2"/>
          </rPr>
          <t>4 less than 50%
3 more than 50%
2 at least 75%
1 100%</t>
        </r>
      </text>
    </comment>
    <comment ref="A80" authorId="0" shapeId="0" xr:uid="{00000000-0006-0000-0100-000003000000}">
      <text>
        <r>
          <rPr>
            <b/>
            <sz val="9"/>
            <color indexed="81"/>
            <rFont val="Segoe UI"/>
            <family val="2"/>
          </rPr>
          <t>parasitologia:</t>
        </r>
        <r>
          <rPr>
            <sz val="9"/>
            <color indexed="81"/>
            <rFont val="Segoe UI"/>
            <family val="2"/>
          </rPr>
          <t xml:space="preserve">
number of positive replicates</t>
        </r>
      </text>
    </comment>
  </commentList>
</comments>
</file>

<file path=xl/sharedStrings.xml><?xml version="1.0" encoding="utf-8"?>
<sst xmlns="http://schemas.openxmlformats.org/spreadsheetml/2006/main" count="1893" uniqueCount="306">
  <si>
    <t>idpatient</t>
  </si>
  <si>
    <t>dermat_15</t>
  </si>
  <si>
    <t>digest_15</t>
  </si>
  <si>
    <t>neuro_15</t>
  </si>
  <si>
    <t>other_15</t>
  </si>
  <si>
    <t>hepatic_tox15</t>
  </si>
  <si>
    <t>renal_15</t>
  </si>
  <si>
    <t>leucopenia_15</t>
  </si>
  <si>
    <t>dermat_30</t>
  </si>
  <si>
    <t>digest_30</t>
  </si>
  <si>
    <t>neuro_30</t>
  </si>
  <si>
    <t>hepatic_tox30</t>
  </si>
  <si>
    <t>renal_30</t>
  </si>
  <si>
    <t>leucopenia_30</t>
  </si>
  <si>
    <t>other_30</t>
  </si>
  <si>
    <t>dermat_60</t>
  </si>
  <si>
    <t>digest_60</t>
  </si>
  <si>
    <t>neuro_60</t>
  </si>
  <si>
    <t>hepatic_tox60</t>
  </si>
  <si>
    <t>renal_60</t>
  </si>
  <si>
    <t>leucopenia_60</t>
  </si>
  <si>
    <t>other_60</t>
  </si>
  <si>
    <t>ache_15</t>
  </si>
  <si>
    <t>ache_30</t>
  </si>
  <si>
    <t>ache_60</t>
  </si>
  <si>
    <t>adr_15</t>
  </si>
  <si>
    <t>sex</t>
  </si>
  <si>
    <t>age</t>
  </si>
  <si>
    <t>clinical_status</t>
  </si>
  <si>
    <t>treatment</t>
  </si>
  <si>
    <t>failure_d60</t>
  </si>
  <si>
    <t>failure_m6</t>
  </si>
  <si>
    <t>failure</t>
  </si>
  <si>
    <t>ct1sbkdnausa</t>
  </si>
  <si>
    <t>ct2sbkdnausa</t>
  </si>
  <si>
    <t>ct3sbkdnausa</t>
  </si>
  <si>
    <t>ct4sbkdnausa</t>
  </si>
  <si>
    <t>ct5sbkdnausa</t>
  </si>
  <si>
    <t>ct5sbkdnausa_1</t>
  </si>
  <si>
    <t>ressbkdnausa</t>
  </si>
  <si>
    <t>ct1tqdnasatbr</t>
  </si>
  <si>
    <t>ct2tqdnasatbr</t>
  </si>
  <si>
    <t>ct3tqdnasatbr</t>
  </si>
  <si>
    <t>ct4tqdnasatbr</t>
  </si>
  <si>
    <t>ct5tqdnasatbr</t>
  </si>
  <si>
    <t>ct6tqdnasatbr</t>
  </si>
  <si>
    <t>ct7tqdnasatbr</t>
  </si>
  <si>
    <t>ct8tqdnasatbr</t>
  </si>
  <si>
    <t>restqdnasatbr</t>
  </si>
  <si>
    <t>ct1sbdnasatusa</t>
  </si>
  <si>
    <t>ct2sbdnasatusa</t>
  </si>
  <si>
    <t>ct3sbdnasatusa</t>
  </si>
  <si>
    <t>ct4sbdnasatusa</t>
  </si>
  <si>
    <t>qty1sbdnasatusa</t>
  </si>
  <si>
    <t>qty2sbdnasatusa</t>
  </si>
  <si>
    <t>qty3sbdnasatusa</t>
  </si>
  <si>
    <t>qty4sbdnasatusa</t>
  </si>
  <si>
    <t>ressbdnasatusa</t>
  </si>
  <si>
    <t>ct1rsbdnasatusa</t>
  </si>
  <si>
    <t>ct2rsbdnasatusa</t>
  </si>
  <si>
    <t>ct13rsbdnasatusa</t>
  </si>
  <si>
    <t>ct4rsbdnasatusa</t>
  </si>
  <si>
    <t>qty1rsbdnasatusa</t>
  </si>
  <si>
    <t>qty2rsbdnasatusa</t>
  </si>
  <si>
    <t>qty3rsbdnasatusa</t>
  </si>
  <si>
    <t>qty4rsbdnasatusa</t>
  </si>
  <si>
    <t>resrsbdnasatusa</t>
  </si>
  <si>
    <t>pre_ct1</t>
  </si>
  <si>
    <t>pre_ct2</t>
  </si>
  <si>
    <t>pre_ct3</t>
  </si>
  <si>
    <t>pre_ct4</t>
  </si>
  <si>
    <t>pre_ct5</t>
  </si>
  <si>
    <t>pre_ct6</t>
  </si>
  <si>
    <t>pre_ct7</t>
  </si>
  <si>
    <t>pre_ct8</t>
  </si>
  <si>
    <t>rep_pre</t>
  </si>
  <si>
    <t>result_pre</t>
  </si>
  <si>
    <t>pre_qty1</t>
  </si>
  <si>
    <t>pre_qty2</t>
  </si>
  <si>
    <t>pre_qty3</t>
  </si>
  <si>
    <t>pre_qty4</t>
  </si>
  <si>
    <t>pre_qty5</t>
  </si>
  <si>
    <t>pre_qty6</t>
  </si>
  <si>
    <t>pre_qty7</t>
  </si>
  <si>
    <t>pre_qty8</t>
  </si>
  <si>
    <t>zero_ct1</t>
  </si>
  <si>
    <t>zero_ct2</t>
  </si>
  <si>
    <t>zero_ct3</t>
  </si>
  <si>
    <t>zero_ct4</t>
  </si>
  <si>
    <t>zero_ct5</t>
  </si>
  <si>
    <t>zero_ct6</t>
  </si>
  <si>
    <t>zero_ct7</t>
  </si>
  <si>
    <t>zero_ct8</t>
  </si>
  <si>
    <t>rep_zero</t>
  </si>
  <si>
    <t>result_zero</t>
  </si>
  <si>
    <t>zero_qty1</t>
  </si>
  <si>
    <t>zero_qty2</t>
  </si>
  <si>
    <t>zero_qty3</t>
  </si>
  <si>
    <t>zero_qty4</t>
  </si>
  <si>
    <t>zero_qty5</t>
  </si>
  <si>
    <t>zero_qty6</t>
  </si>
  <si>
    <t>zero_qty7</t>
  </si>
  <si>
    <t>zero_qty8</t>
  </si>
  <si>
    <t>d60_ct1</t>
  </si>
  <si>
    <t>d60_ct2</t>
  </si>
  <si>
    <t>d60_ct3</t>
  </si>
  <si>
    <t>d60_ct4</t>
  </si>
  <si>
    <t>d60_ct5</t>
  </si>
  <si>
    <t>d60_ct6</t>
  </si>
  <si>
    <t>d60_ct7</t>
  </si>
  <si>
    <t>d60_ct8</t>
  </si>
  <si>
    <t>rep_d60</t>
  </si>
  <si>
    <t>result_d60</t>
  </si>
  <si>
    <t>d60_qty1</t>
  </si>
  <si>
    <t>d60_qty2</t>
  </si>
  <si>
    <t>d60_qty3</t>
  </si>
  <si>
    <t>d60_qty4</t>
  </si>
  <si>
    <t>d60_qty5</t>
  </si>
  <si>
    <t>d60_qty6</t>
  </si>
  <si>
    <t>d60_qty7</t>
  </si>
  <si>
    <t>d60_qty8</t>
  </si>
  <si>
    <t>m6_ct1</t>
  </si>
  <si>
    <t>m6_ct2</t>
  </si>
  <si>
    <t>m6_ct3</t>
  </si>
  <si>
    <t>m6_ct4</t>
  </si>
  <si>
    <t>m6_ct5</t>
  </si>
  <si>
    <t>m6_ct6</t>
  </si>
  <si>
    <t>m6_ct7</t>
  </si>
  <si>
    <t>m6_ct8</t>
  </si>
  <si>
    <t>rep_m6</t>
  </si>
  <si>
    <t>result_m6</t>
  </si>
  <si>
    <t>m6_qty1</t>
  </si>
  <si>
    <t>m6_qty2</t>
  </si>
  <si>
    <t>m6_qty3</t>
  </si>
  <si>
    <t>m6_qty4</t>
  </si>
  <si>
    <t>m6_qty5</t>
  </si>
  <si>
    <t>m6_qty6</t>
  </si>
  <si>
    <t>m6_qty7</t>
  </si>
  <si>
    <t>m6_qty8</t>
  </si>
  <si>
    <t>m12_ct1</t>
  </si>
  <si>
    <t>m12_ct2</t>
  </si>
  <si>
    <t>m12_ct3</t>
  </si>
  <si>
    <t>m12_ct4</t>
  </si>
  <si>
    <t>m12_ct5</t>
  </si>
  <si>
    <t>m12_ct6</t>
  </si>
  <si>
    <t>m12_ct7</t>
  </si>
  <si>
    <t>m12_ct8</t>
  </si>
  <si>
    <t>rep_m12</t>
  </si>
  <si>
    <t>result_m12</t>
  </si>
  <si>
    <t>m12_qty1</t>
  </si>
  <si>
    <t>m12_qty2</t>
  </si>
  <si>
    <t>m12_qty3</t>
  </si>
  <si>
    <t>m12_qty4</t>
  </si>
  <si>
    <t>m12_qty5</t>
  </si>
  <si>
    <t>m12_qty6</t>
  </si>
  <si>
    <t>m12_qty7</t>
  </si>
  <si>
    <t>m12_qty8</t>
  </si>
  <si>
    <t>adr_30</t>
  </si>
  <si>
    <t>adr_60</t>
  </si>
  <si>
    <t>ND</t>
  </si>
  <si>
    <t>Positive</t>
  </si>
  <si>
    <t>positivo</t>
  </si>
  <si>
    <t>Negative</t>
  </si>
  <si>
    <t>negative</t>
  </si>
  <si>
    <t>negativo</t>
  </si>
  <si>
    <t>exclusion</t>
  </si>
  <si>
    <t>0=no</t>
  </si>
  <si>
    <t>1=yes</t>
  </si>
  <si>
    <t>1=100%</t>
  </si>
  <si>
    <t>2=at least 75%</t>
  </si>
  <si>
    <t>4=less than 50%</t>
  </si>
  <si>
    <t xml:space="preserve">3=more than 50% </t>
  </si>
  <si>
    <t xml:space="preserve">PCR positive on this visit </t>
  </si>
  <si>
    <t>"d60"</t>
  </si>
  <si>
    <t>schedule visit on the 60th day after start Bz</t>
  </si>
  <si>
    <t>"m6"</t>
  </si>
  <si>
    <t>schedule visit on the 6th month after start Bz</t>
  </si>
  <si>
    <t>schedule visit on the 1stn year after start Bz</t>
  </si>
  <si>
    <t>PCR positive at least in one of the schedule visits (d60,m6 or 1y)</t>
  </si>
  <si>
    <t>adverse drug reactions on the schedule visit &gt;&gt;&gt; 15th day of Treatment</t>
  </si>
  <si>
    <t>dermatological related ADRs</t>
  </si>
  <si>
    <t>digestive related ADR</t>
  </si>
  <si>
    <t>neurological related ADR</t>
  </si>
  <si>
    <t>pain related ADR</t>
  </si>
  <si>
    <t xml:space="preserve">leucopneia </t>
  </si>
  <si>
    <t xml:space="preserve">abnormalities on renal function </t>
  </si>
  <si>
    <t>hepatotoxicity on this visit</t>
  </si>
  <si>
    <t>adverse drug reactions on the schedule visit &gt;&gt;&gt; 30th day of Treatment</t>
  </si>
  <si>
    <t>adverse drug reactions on the schedule visit &gt;&gt;&gt; 60th day of Treatment</t>
  </si>
  <si>
    <t>screeening PCR</t>
  </si>
  <si>
    <t>"pre"&gt;&gt;&gt; schedule visit on 30th day before the start of treatment</t>
  </si>
  <si>
    <t>"ct"&gt;&gt;PCR</t>
  </si>
  <si>
    <t>"qt"&gt;&gt;real time</t>
  </si>
  <si>
    <t>number of positive replicates out 8</t>
  </si>
  <si>
    <t>at least 2 + replicates out 8</t>
  </si>
  <si>
    <t>"zero"&gt;&gt; schedule visit on the start of treatment</t>
  </si>
  <si>
    <t>"d60"&gt;&gt;&gt;&gt;schedule visit on 60th day after the start of treatment</t>
  </si>
  <si>
    <t>"m12"&gt;&gt;&gt;schedule visit after 12 months of start of Bz</t>
  </si>
  <si>
    <t>failure_12m</t>
  </si>
  <si>
    <t>"12m"</t>
  </si>
  <si>
    <t>7.4</t>
  </si>
  <si>
    <t>11.82</t>
  </si>
  <si>
    <t>11.35</t>
  </si>
  <si>
    <t>10.86</t>
  </si>
  <si>
    <t>10.09</t>
  </si>
  <si>
    <t>14.51</t>
  </si>
  <si>
    <t>12.15</t>
  </si>
  <si>
    <t>8.36</t>
  </si>
  <si>
    <t>10.17</t>
  </si>
  <si>
    <t>9.57</t>
  </si>
  <si>
    <t>9.36</t>
  </si>
  <si>
    <t>10.95</t>
  </si>
  <si>
    <t>4.36</t>
  </si>
  <si>
    <t>12.17</t>
  </si>
  <si>
    <t>13.24</t>
  </si>
  <si>
    <t>11.64</t>
  </si>
  <si>
    <t>14.01</t>
  </si>
  <si>
    <t>13.28</t>
  </si>
  <si>
    <t>10.73</t>
  </si>
  <si>
    <t>11.13</t>
  </si>
  <si>
    <t>12.75</t>
  </si>
  <si>
    <t>13.65</t>
  </si>
  <si>
    <t>10.03</t>
  </si>
  <si>
    <t>10.50</t>
  </si>
  <si>
    <t>7.57</t>
  </si>
  <si>
    <t>14.05</t>
  </si>
  <si>
    <t>8.16</t>
  </si>
  <si>
    <t>11.61</t>
  </si>
  <si>
    <t>13.7</t>
  </si>
  <si>
    <t>11.95</t>
  </si>
  <si>
    <t>10.64</t>
  </si>
  <si>
    <t>10.55</t>
  </si>
  <si>
    <t>13.16</t>
  </si>
  <si>
    <t>13.86</t>
  </si>
  <si>
    <t>13.3</t>
  </si>
  <si>
    <t>serology</t>
  </si>
  <si>
    <t>pain_15</t>
  </si>
  <si>
    <t>pain_30</t>
  </si>
  <si>
    <t>pain_60</t>
  </si>
  <si>
    <t>outcome</t>
  </si>
  <si>
    <t>lost contact</t>
  </si>
  <si>
    <t>failure m6</t>
  </si>
  <si>
    <t>failure 12m</t>
  </si>
  <si>
    <t>failure d60</t>
  </si>
  <si>
    <t>failure_times</t>
  </si>
  <si>
    <t>1=indeterminate
2=cardiac
3=digestive form
4=mix</t>
  </si>
  <si>
    <t>adverse outcome</t>
  </si>
  <si>
    <t>serology Abbott</t>
  </si>
  <si>
    <t>média_qt_pre</t>
  </si>
  <si>
    <t>media_qt_zero</t>
  </si>
  <si>
    <t>media_qt_6m</t>
  </si>
  <si>
    <t xml:space="preserve">media_qt_12m </t>
  </si>
  <si>
    <t>media_qt_60d</t>
  </si>
  <si>
    <t>ID</t>
  </si>
  <si>
    <t>Result (S/C)  Abbott Architect 0d</t>
  </si>
  <si>
    <t>Result (S/C)  Ortho Vitros -30d</t>
  </si>
  <si>
    <t>Result (S/C)  Ortho Vitros 0d</t>
  </si>
  <si>
    <t>Result (S/C)  Ortho Vitros 60d</t>
  </si>
  <si>
    <t>Result (S/C)  Ortho Vitros 6m</t>
  </si>
  <si>
    <t>Result (S/C)  Ortho Vitros 1y</t>
  </si>
  <si>
    <t>Result (S/C)  Ortho Vitros 3y</t>
  </si>
  <si>
    <t>Result (S/C)  Wiener 4.0 3y</t>
  </si>
  <si>
    <t>ECG base HCFMUSP</t>
  </si>
  <si>
    <t xml:space="preserve"> ECG 3 anos Telessaude</t>
  </si>
  <si>
    <t>Sample ID Extraction 1 3y</t>
  </si>
  <si>
    <t>Sample ID Extraction 2 3y</t>
  </si>
  <si>
    <t>Ct1 Extraction 1</t>
  </si>
  <si>
    <t>Ct2 Extraction 1</t>
  </si>
  <si>
    <t>Ct3 Extraction 1</t>
  </si>
  <si>
    <t>Ct4 Extraction 1</t>
  </si>
  <si>
    <t>Ct1 Extraction 2</t>
  </si>
  <si>
    <t>Ct2 Extraction 2</t>
  </si>
  <si>
    <t>Ct3 Extraction 2</t>
  </si>
  <si>
    <t>Ct4 Extraction 2</t>
  </si>
  <si>
    <t>Qty1 Extraction 1 (p/mL)</t>
  </si>
  <si>
    <t>Qty2 Extraction 1 (p/mL)</t>
  </si>
  <si>
    <t>Qty3 Extraction 1 (p/mL)</t>
  </si>
  <si>
    <t>Qty4 Extraction 1 (p/mL)</t>
  </si>
  <si>
    <t>Qty1 Extraction 2 (p/mL)</t>
  </si>
  <si>
    <t>Qty2 Extraction 2 (p/mL)</t>
  </si>
  <si>
    <t>Qty3 Extraction 2 (p/mL)</t>
  </si>
  <si>
    <t>Qty4 Extraction 2 (p/mL)</t>
  </si>
  <si>
    <t>Interpretation</t>
  </si>
  <si>
    <t>Parasilte load (p/mL)</t>
  </si>
  <si>
    <t>normal</t>
  </si>
  <si>
    <t>undet</t>
  </si>
  <si>
    <t>alterado</t>
  </si>
  <si>
    <t>repolarização ventricular</t>
  </si>
  <si>
    <t>bloqueio ramo direito</t>
  </si>
  <si>
    <t>bloqueio atrio ventricular</t>
  </si>
  <si>
    <t>ritmo sinusal</t>
  </si>
  <si>
    <t>bloqueio ramo esquerdo</t>
  </si>
  <si>
    <t>bradicardia sinusal</t>
  </si>
  <si>
    <t>Intervalo PR curto</t>
  </si>
  <si>
    <t>Bloqueio de ramo direito</t>
  </si>
  <si>
    <t>Extrassístoles supraventriculares isoladas</t>
  </si>
  <si>
    <t>Bradicardia sinusal</t>
  </si>
  <si>
    <t>Intervalo QT prolongado com avaliaçáo prejudicada pelo MP</t>
  </si>
  <si>
    <t>Extrassistolia ventriculal</t>
  </si>
  <si>
    <t>failure 3y</t>
  </si>
  <si>
    <t>10.58</t>
  </si>
  <si>
    <t>12.38</t>
  </si>
  <si>
    <t>bloqueiro ramo direito</t>
  </si>
  <si>
    <t>13.47</t>
  </si>
  <si>
    <t>Non-responder</t>
  </si>
  <si>
    <t>Pape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#################0.0#;\-##################0.0#;0"/>
  </numFmts>
  <fonts count="10" x14ac:knownFonts="1">
    <font>
      <sz val="12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wrapText="1"/>
    </xf>
    <xf numFmtId="0" fontId="0" fillId="5" borderId="0" xfId="0" applyFill="1"/>
    <xf numFmtId="0" fontId="0" fillId="0" borderId="0" xfId="0"/>
    <xf numFmtId="0" fontId="0" fillId="3" borderId="0" xfId="0" applyFill="1"/>
    <xf numFmtId="0" fontId="6" fillId="3" borderId="0" xfId="0" applyFont="1" applyFill="1" applyBorder="1" applyAlignment="1">
      <alignment horizontal="center"/>
    </xf>
    <xf numFmtId="0" fontId="6" fillId="3" borderId="0" xfId="0" applyFont="1" applyFill="1" applyBorder="1"/>
    <xf numFmtId="0" fontId="6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6" fillId="3" borderId="1" xfId="0" applyFont="1" applyFill="1" applyBorder="1"/>
    <xf numFmtId="1" fontId="5" fillId="3" borderId="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center" wrapText="1"/>
    </xf>
    <xf numFmtId="0" fontId="5" fillId="3" borderId="1" xfId="0" applyFont="1" applyFill="1" applyBorder="1" applyAlignment="1">
      <alignment wrapText="1"/>
    </xf>
    <xf numFmtId="0" fontId="0" fillId="0" borderId="1" xfId="0" applyBorder="1"/>
    <xf numFmtId="164" fontId="6" fillId="3" borderId="1" xfId="0" applyNumberFormat="1" applyFont="1" applyFill="1" applyBorder="1" applyAlignment="1">
      <alignment horizontal="center"/>
    </xf>
    <xf numFmtId="164" fontId="6" fillId="3" borderId="1" xfId="0" applyNumberFormat="1" applyFont="1" applyFill="1" applyBorder="1"/>
    <xf numFmtId="1" fontId="6" fillId="3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wrapText="1"/>
    </xf>
    <xf numFmtId="2" fontId="7" fillId="3" borderId="1" xfId="0" applyNumberFormat="1" applyFont="1" applyFill="1" applyBorder="1" applyAlignment="1">
      <alignment horizontal="center" vertical="center" wrapText="1"/>
    </xf>
    <xf numFmtId="165" fontId="6" fillId="3" borderId="1" xfId="0" applyNumberFormat="1" applyFont="1" applyFill="1" applyBorder="1" applyAlignment="1">
      <alignment horizontal="center"/>
    </xf>
    <xf numFmtId="1" fontId="6" fillId="3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/>
    <xf numFmtId="0" fontId="3" fillId="3" borderId="1" xfId="0" applyFont="1" applyFill="1" applyBorder="1"/>
    <xf numFmtId="2" fontId="8" fillId="3" borderId="1" xfId="0" applyNumberFormat="1" applyFont="1" applyFill="1" applyBorder="1" applyAlignment="1">
      <alignment horizontal="center"/>
    </xf>
    <xf numFmtId="3" fontId="6" fillId="3" borderId="1" xfId="0" applyNumberFormat="1" applyFont="1" applyFill="1" applyBorder="1" applyAlignment="1">
      <alignment horizontal="center"/>
    </xf>
    <xf numFmtId="0" fontId="0" fillId="5" borderId="1" xfId="0" applyFill="1" applyBorder="1"/>
    <xf numFmtId="0" fontId="0" fillId="3" borderId="1" xfId="0" applyFill="1" applyBorder="1"/>
    <xf numFmtId="0" fontId="6" fillId="5" borderId="1" xfId="0" applyFont="1" applyFill="1" applyBorder="1" applyAlignment="1">
      <alignment horizontal="center"/>
    </xf>
    <xf numFmtId="164" fontId="6" fillId="5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6" fillId="5" borderId="1" xfId="0" applyNumberFormat="1" applyFont="1" applyFill="1" applyBorder="1"/>
    <xf numFmtId="0" fontId="6" fillId="5" borderId="1" xfId="0" applyFont="1" applyFill="1" applyBorder="1"/>
    <xf numFmtId="1" fontId="6" fillId="5" borderId="1" xfId="0" applyNumberFormat="1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wrapText="1"/>
    </xf>
    <xf numFmtId="2" fontId="7" fillId="5" borderId="1" xfId="0" applyNumberFormat="1" applyFont="1" applyFill="1" applyBorder="1" applyAlignment="1">
      <alignment horizontal="center" vertical="center" wrapText="1"/>
    </xf>
    <xf numFmtId="165" fontId="6" fillId="5" borderId="1" xfId="0" applyNumberFormat="1" applyFont="1" applyFill="1" applyBorder="1" applyAlignment="1">
      <alignment horizontal="center"/>
    </xf>
    <xf numFmtId="1" fontId="6" fillId="5" borderId="1" xfId="0" applyNumberFormat="1" applyFont="1" applyFill="1" applyBorder="1" applyAlignment="1">
      <alignment horizontal="center"/>
    </xf>
    <xf numFmtId="11" fontId="6" fillId="5" borderId="1" xfId="0" applyNumberFormat="1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2" fontId="6" fillId="5" borderId="1" xfId="0" applyNumberFormat="1" applyFont="1" applyFill="1" applyBorder="1" applyAlignment="1">
      <alignment horizontal="center"/>
    </xf>
    <xf numFmtId="11" fontId="6" fillId="5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6E4E9-5D66-4592-AA0A-F27FBCCB35C5}">
  <dimension ref="A1:LQ53"/>
  <sheetViews>
    <sheetView tabSelected="1" zoomScale="50" zoomScaleNormal="50" workbookViewId="0">
      <selection activeCell="I11" sqref="I11"/>
    </sheetView>
  </sheetViews>
  <sheetFormatPr baseColWidth="10" defaultColWidth="8.875" defaultRowHeight="15.75" outlineLevelCol="2" x14ac:dyDescent="0.25"/>
  <cols>
    <col min="1" max="2" width="8.875" style="7"/>
    <col min="3" max="3" width="4.125" style="10" bestFit="1" customWidth="1"/>
    <col min="4" max="4" width="4.5" style="10" bestFit="1" customWidth="1"/>
    <col min="5" max="5" width="13.375" style="10" bestFit="1" customWidth="1"/>
    <col min="6" max="6" width="9.25" style="10" bestFit="1" customWidth="1"/>
    <col min="7" max="7" width="9.125" style="10" bestFit="1" customWidth="1"/>
    <col min="8" max="8" width="10.25" style="10" bestFit="1" customWidth="1"/>
    <col min="9" max="9" width="9.625" style="10" bestFit="1" customWidth="1"/>
    <col min="10" max="10" width="10.75" style="10" bestFit="1" customWidth="1"/>
    <col min="11" max="11" width="8.875" style="9"/>
    <col min="12" max="12" width="6.375" style="10" bestFit="1" customWidth="1"/>
    <col min="13" max="13" width="12.25" style="10" bestFit="1" customWidth="1"/>
    <col min="14" max="14" width="7.375" style="10" bestFit="1" customWidth="1"/>
    <col min="15" max="15" width="10.625" style="10" bestFit="1" customWidth="1"/>
    <col min="16" max="16" width="9.875" style="10" bestFit="1" customWidth="1"/>
    <col min="17" max="17" width="9.375" style="10" bestFit="1" customWidth="1"/>
    <col min="18" max="18" width="8.25" style="10" bestFit="1" customWidth="1"/>
    <col min="19" max="19" width="13.5" style="10" bestFit="1" customWidth="1"/>
    <col min="20" max="20" width="8.75" style="10" bestFit="1" customWidth="1"/>
    <col min="21" max="21" width="14.125" style="10" bestFit="1" customWidth="1"/>
    <col min="22" max="22" width="8.875" style="10"/>
    <col min="23" max="23" width="7.375" style="10" bestFit="1" customWidth="1"/>
    <col min="24" max="24" width="10.625" style="10" bestFit="1" customWidth="1"/>
    <col min="25" max="25" width="9.875" style="10" bestFit="1" customWidth="1"/>
    <col min="26" max="26" width="9.375" style="10" bestFit="1" customWidth="1"/>
    <col min="27" max="31" width="8.875" style="10"/>
    <col min="32" max="32" width="7.375" style="10" bestFit="1" customWidth="1"/>
    <col min="33" max="33" width="10.625" style="10" bestFit="1" customWidth="1"/>
    <col min="34" max="34" width="9.875" style="10" bestFit="1" customWidth="1"/>
    <col min="35" max="35" width="9.375" style="10" bestFit="1" customWidth="1"/>
    <col min="36" max="36" width="8.25" style="10" bestFit="1" customWidth="1"/>
    <col min="37" max="37" width="13.5" style="10" bestFit="1" customWidth="1"/>
    <col min="38" max="38" width="8.75" style="10" bestFit="1" customWidth="1"/>
    <col min="39" max="39" width="14.125" style="10" bestFit="1" customWidth="1"/>
    <col min="40" max="40" width="8.875" style="10"/>
    <col min="41" max="45" width="13.375" style="10" bestFit="1" customWidth="1" outlineLevel="1"/>
    <col min="46" max="46" width="15.625" style="10" bestFit="1" customWidth="1" outlineLevel="1"/>
    <col min="47" max="47" width="13.5" style="10" bestFit="1" customWidth="1" outlineLevel="1"/>
    <col min="48" max="55" width="13" style="10" bestFit="1" customWidth="1" outlineLevel="1"/>
    <col min="56" max="56" width="13.25" style="10" bestFit="1" customWidth="1" outlineLevel="1"/>
    <col min="57" max="60" width="15" style="10" bestFit="1" customWidth="1" outlineLevel="1"/>
    <col min="61" max="64" width="16" style="10" bestFit="1" customWidth="1" outlineLevel="1"/>
    <col min="65" max="65" width="15.125" style="10" bestFit="1" customWidth="1" outlineLevel="1"/>
    <col min="66" max="67" width="15.625" style="10" bestFit="1" customWidth="1" outlineLevel="1"/>
    <col min="68" max="68" width="16.75" style="10" bestFit="1" customWidth="1" outlineLevel="1"/>
    <col min="69" max="69" width="15.625" style="10" bestFit="1" customWidth="1" outlineLevel="1"/>
    <col min="70" max="73" width="16.625" style="10" bestFit="1" customWidth="1" outlineLevel="1"/>
    <col min="74" max="74" width="15.75" style="10" bestFit="1" customWidth="1" outlineLevel="1"/>
    <col min="75" max="75" width="7.75" style="10" bestFit="1" customWidth="1" outlineLevel="1" collapsed="1"/>
    <col min="76" max="82" width="7.75" style="10" bestFit="1" customWidth="1" outlineLevel="1"/>
    <col min="83" max="83" width="8" style="10" bestFit="1" customWidth="1" outlineLevel="1"/>
    <col min="84" max="84" width="9.75" style="10" bestFit="1" customWidth="1" outlineLevel="1"/>
    <col min="85" max="90" width="8.75" style="10" bestFit="1" customWidth="1" outlineLevel="1"/>
    <col min="91" max="91" width="9" style="10" bestFit="1" customWidth="1" outlineLevel="1"/>
    <col min="92" max="92" width="8.75" style="10" bestFit="1" customWidth="1" outlineLevel="1"/>
    <col min="93" max="93" width="13.5" style="10" bestFit="1" customWidth="1" outlineLevel="1"/>
    <col min="94" max="94" width="8.625" style="10" bestFit="1" customWidth="1" outlineLevel="1" collapsed="1"/>
    <col min="95" max="101" width="8.625" style="10" bestFit="1" customWidth="1" outlineLevel="1"/>
    <col min="102" max="102" width="8.875" style="10" outlineLevel="1"/>
    <col min="103" max="103" width="10.625" style="10" bestFit="1" customWidth="1" outlineLevel="1"/>
    <col min="104" max="111" width="9.625" style="10" bestFit="1" customWidth="1" outlineLevel="1"/>
    <col min="112" max="112" width="14.375" style="10" bestFit="1" customWidth="1" outlineLevel="1"/>
    <col min="113" max="113" width="8.25" style="10" bestFit="1" customWidth="1" outlineLevel="2" collapsed="1"/>
    <col min="114" max="120" width="8.25" style="10" bestFit="1" customWidth="1" outlineLevel="2"/>
    <col min="121" max="121" width="8.5" style="10" bestFit="1" customWidth="1" outlineLevel="2"/>
    <col min="122" max="122" width="10.25" style="10" bestFit="1" customWidth="1" outlineLevel="2"/>
    <col min="123" max="130" width="9.25" style="10" bestFit="1" customWidth="1" outlineLevel="2"/>
    <col min="131" max="131" width="14" style="10" bestFit="1" customWidth="1" outlineLevel="2"/>
    <col min="132" max="139" width="7.625" style="10" bestFit="1" customWidth="1" outlineLevel="2"/>
    <col min="140" max="140" width="7.875" style="10" bestFit="1" customWidth="1" outlineLevel="2"/>
    <col min="141" max="141" width="9.625" style="10" bestFit="1" customWidth="1" outlineLevel="2"/>
    <col min="142" max="149" width="8.625" style="10" bestFit="1" customWidth="1" outlineLevel="2"/>
    <col min="150" max="150" width="14.375" style="10" customWidth="1" outlineLevel="2"/>
    <col min="151" max="158" width="8.75" style="10" bestFit="1" customWidth="1" outlineLevel="2"/>
    <col min="159" max="159" width="9" style="10" bestFit="1" customWidth="1" outlineLevel="2"/>
    <col min="160" max="160" width="10.75" style="10" bestFit="1" customWidth="1" outlineLevel="2"/>
    <col min="161" max="164" width="9.75" style="10" bestFit="1" customWidth="1" outlineLevel="2"/>
    <col min="165" max="168" width="10.125" style="10" bestFit="1" customWidth="1" outlineLevel="2"/>
    <col min="169" max="169" width="18.5" style="10" customWidth="1" outlineLevel="2"/>
    <col min="170" max="170" width="10.875" style="10" bestFit="1" customWidth="1" outlineLevel="2"/>
    <col min="171" max="171" width="14.875" style="10" bestFit="1" customWidth="1"/>
    <col min="172" max="172" width="4.5" style="10" bestFit="1" customWidth="1"/>
    <col min="173" max="173" width="9" style="10" bestFit="1" customWidth="1"/>
    <col min="174" max="174" width="7.875" style="10" bestFit="1" customWidth="1"/>
    <col min="175" max="179" width="7.25" style="10" bestFit="1" customWidth="1"/>
    <col min="180" max="180" width="7.75" style="10" bestFit="1" customWidth="1"/>
    <col min="181" max="181" width="8.5" style="10" bestFit="1" customWidth="1"/>
    <col min="182" max="182" width="54.75" style="10" bestFit="1" customWidth="1"/>
    <col min="183" max="184" width="23.875" style="10" bestFit="1" customWidth="1"/>
    <col min="185" max="192" width="15.125" style="10" bestFit="1" customWidth="1"/>
    <col min="193" max="200" width="22.375" style="10" bestFit="1" customWidth="1"/>
    <col min="201" max="201" width="12.375" style="10" bestFit="1" customWidth="1"/>
    <col min="202" max="202" width="19.5" style="10" bestFit="1" customWidth="1"/>
    <col min="203" max="16384" width="8.875" style="7"/>
  </cols>
  <sheetData>
    <row r="1" spans="1:329" x14ac:dyDescent="0.25">
      <c r="A1" s="8"/>
      <c r="B1" s="6"/>
      <c r="C1" s="10" t="s">
        <v>304</v>
      </c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</row>
    <row r="2" spans="1:329" s="8" customFormat="1" ht="78.75" x14ac:dyDescent="0.25">
      <c r="B2" s="32" t="s">
        <v>305</v>
      </c>
      <c r="C2" s="11" t="s">
        <v>26</v>
      </c>
      <c r="D2" s="11" t="s">
        <v>27</v>
      </c>
      <c r="E2" s="11" t="s">
        <v>28</v>
      </c>
      <c r="F2" s="11" t="s">
        <v>29</v>
      </c>
      <c r="G2" s="11" t="s">
        <v>165</v>
      </c>
      <c r="H2" s="11" t="s">
        <v>243</v>
      </c>
      <c r="I2" s="11" t="s">
        <v>241</v>
      </c>
      <c r="J2" s="11" t="s">
        <v>242</v>
      </c>
      <c r="K2" s="11" t="s">
        <v>299</v>
      </c>
      <c r="L2" s="11" t="s">
        <v>32</v>
      </c>
      <c r="M2" s="11" t="s">
        <v>244</v>
      </c>
      <c r="N2" s="11" t="s">
        <v>25</v>
      </c>
      <c r="O2" s="11" t="s">
        <v>1</v>
      </c>
      <c r="P2" s="11" t="s">
        <v>2</v>
      </c>
      <c r="Q2" s="11" t="s">
        <v>3</v>
      </c>
      <c r="R2" s="11" t="s">
        <v>236</v>
      </c>
      <c r="S2" s="11" t="s">
        <v>5</v>
      </c>
      <c r="T2" s="11" t="s">
        <v>6</v>
      </c>
      <c r="U2" s="11" t="s">
        <v>7</v>
      </c>
      <c r="V2" s="11" t="s">
        <v>4</v>
      </c>
      <c r="W2" s="11" t="s">
        <v>157</v>
      </c>
      <c r="X2" s="11" t="s">
        <v>8</v>
      </c>
      <c r="Y2" s="11" t="s">
        <v>9</v>
      </c>
      <c r="Z2" s="11" t="s">
        <v>10</v>
      </c>
      <c r="AA2" s="11" t="s">
        <v>237</v>
      </c>
      <c r="AB2" s="11" t="s">
        <v>11</v>
      </c>
      <c r="AC2" s="11" t="s">
        <v>12</v>
      </c>
      <c r="AD2" s="11" t="s">
        <v>13</v>
      </c>
      <c r="AE2" s="11" t="s">
        <v>14</v>
      </c>
      <c r="AF2" s="11" t="s">
        <v>158</v>
      </c>
      <c r="AG2" s="11" t="s">
        <v>15</v>
      </c>
      <c r="AH2" s="11" t="s">
        <v>16</v>
      </c>
      <c r="AI2" s="11" t="s">
        <v>17</v>
      </c>
      <c r="AJ2" s="11" t="s">
        <v>238</v>
      </c>
      <c r="AK2" s="11" t="s">
        <v>18</v>
      </c>
      <c r="AL2" s="11" t="s">
        <v>19</v>
      </c>
      <c r="AM2" s="11" t="s">
        <v>20</v>
      </c>
      <c r="AN2" s="11" t="s">
        <v>21</v>
      </c>
      <c r="AO2" s="11" t="s">
        <v>33</v>
      </c>
      <c r="AP2" s="11" t="s">
        <v>34</v>
      </c>
      <c r="AQ2" s="11" t="s">
        <v>35</v>
      </c>
      <c r="AR2" s="11" t="s">
        <v>36</v>
      </c>
      <c r="AS2" s="11" t="s">
        <v>37</v>
      </c>
      <c r="AT2" s="11" t="s">
        <v>38</v>
      </c>
      <c r="AU2" s="11" t="s">
        <v>39</v>
      </c>
      <c r="AV2" s="11" t="s">
        <v>40</v>
      </c>
      <c r="AW2" s="11" t="s">
        <v>41</v>
      </c>
      <c r="AX2" s="11" t="s">
        <v>42</v>
      </c>
      <c r="AY2" s="11" t="s">
        <v>43</v>
      </c>
      <c r="AZ2" s="11" t="s">
        <v>44</v>
      </c>
      <c r="BA2" s="11" t="s">
        <v>45</v>
      </c>
      <c r="BB2" s="11" t="s">
        <v>46</v>
      </c>
      <c r="BC2" s="11" t="s">
        <v>47</v>
      </c>
      <c r="BD2" s="11" t="s">
        <v>48</v>
      </c>
      <c r="BE2" s="11" t="s">
        <v>49</v>
      </c>
      <c r="BF2" s="11" t="s">
        <v>50</v>
      </c>
      <c r="BG2" s="11" t="s">
        <v>51</v>
      </c>
      <c r="BH2" s="11" t="s">
        <v>52</v>
      </c>
      <c r="BI2" s="11" t="s">
        <v>53</v>
      </c>
      <c r="BJ2" s="11" t="s">
        <v>54</v>
      </c>
      <c r="BK2" s="11" t="s">
        <v>55</v>
      </c>
      <c r="BL2" s="11" t="s">
        <v>56</v>
      </c>
      <c r="BM2" s="11" t="s">
        <v>57</v>
      </c>
      <c r="BN2" s="11" t="s">
        <v>58</v>
      </c>
      <c r="BO2" s="11" t="s">
        <v>59</v>
      </c>
      <c r="BP2" s="11" t="s">
        <v>60</v>
      </c>
      <c r="BQ2" s="11" t="s">
        <v>61</v>
      </c>
      <c r="BR2" s="11" t="s">
        <v>62</v>
      </c>
      <c r="BS2" s="11" t="s">
        <v>63</v>
      </c>
      <c r="BT2" s="11" t="s">
        <v>64</v>
      </c>
      <c r="BU2" s="11" t="s">
        <v>65</v>
      </c>
      <c r="BV2" s="11" t="s">
        <v>66</v>
      </c>
      <c r="BW2" s="11" t="s">
        <v>67</v>
      </c>
      <c r="BX2" s="11" t="s">
        <v>68</v>
      </c>
      <c r="BY2" s="11" t="s">
        <v>69</v>
      </c>
      <c r="BZ2" s="11" t="s">
        <v>70</v>
      </c>
      <c r="CA2" s="11" t="s">
        <v>71</v>
      </c>
      <c r="CB2" s="11" t="s">
        <v>72</v>
      </c>
      <c r="CC2" s="11" t="s">
        <v>73</v>
      </c>
      <c r="CD2" s="11" t="s">
        <v>74</v>
      </c>
      <c r="CE2" s="11" t="s">
        <v>75</v>
      </c>
      <c r="CF2" s="11" t="s">
        <v>76</v>
      </c>
      <c r="CG2" s="11" t="s">
        <v>77</v>
      </c>
      <c r="CH2" s="11" t="s">
        <v>78</v>
      </c>
      <c r="CI2" s="11" t="s">
        <v>79</v>
      </c>
      <c r="CJ2" s="11" t="s">
        <v>80</v>
      </c>
      <c r="CK2" s="11" t="s">
        <v>81</v>
      </c>
      <c r="CL2" s="11" t="s">
        <v>82</v>
      </c>
      <c r="CM2" s="11" t="s">
        <v>83</v>
      </c>
      <c r="CN2" s="11" t="s">
        <v>84</v>
      </c>
      <c r="CO2" s="11" t="s">
        <v>248</v>
      </c>
      <c r="CP2" s="11" t="s">
        <v>85</v>
      </c>
      <c r="CQ2" s="11" t="s">
        <v>86</v>
      </c>
      <c r="CR2" s="11" t="s">
        <v>87</v>
      </c>
      <c r="CS2" s="11" t="s">
        <v>88</v>
      </c>
      <c r="CT2" s="11" t="s">
        <v>89</v>
      </c>
      <c r="CU2" s="11" t="s">
        <v>90</v>
      </c>
      <c r="CV2" s="11" t="s">
        <v>91</v>
      </c>
      <c r="CW2" s="11" t="s">
        <v>92</v>
      </c>
      <c r="CX2" s="11" t="s">
        <v>93</v>
      </c>
      <c r="CY2" s="11" t="s">
        <v>94</v>
      </c>
      <c r="CZ2" s="11" t="s">
        <v>95</v>
      </c>
      <c r="DA2" s="11" t="s">
        <v>96</v>
      </c>
      <c r="DB2" s="11" t="s">
        <v>97</v>
      </c>
      <c r="DC2" s="11" t="s">
        <v>98</v>
      </c>
      <c r="DD2" s="11" t="s">
        <v>99</v>
      </c>
      <c r="DE2" s="11" t="s">
        <v>100</v>
      </c>
      <c r="DF2" s="11" t="s">
        <v>101</v>
      </c>
      <c r="DG2" s="11" t="s">
        <v>102</v>
      </c>
      <c r="DH2" s="11" t="s">
        <v>249</v>
      </c>
      <c r="DI2" s="11" t="s">
        <v>103</v>
      </c>
      <c r="DJ2" s="11" t="s">
        <v>104</v>
      </c>
      <c r="DK2" s="11" t="s">
        <v>105</v>
      </c>
      <c r="DL2" s="11" t="s">
        <v>106</v>
      </c>
      <c r="DM2" s="11" t="s">
        <v>107</v>
      </c>
      <c r="DN2" s="11" t="s">
        <v>108</v>
      </c>
      <c r="DO2" s="11" t="s">
        <v>109</v>
      </c>
      <c r="DP2" s="11" t="s">
        <v>110</v>
      </c>
      <c r="DQ2" s="11" t="s">
        <v>111</v>
      </c>
      <c r="DR2" s="11" t="s">
        <v>112</v>
      </c>
      <c r="DS2" s="11" t="s">
        <v>113</v>
      </c>
      <c r="DT2" s="11" t="s">
        <v>114</v>
      </c>
      <c r="DU2" s="11" t="s">
        <v>115</v>
      </c>
      <c r="DV2" s="11" t="s">
        <v>116</v>
      </c>
      <c r="DW2" s="11" t="s">
        <v>117</v>
      </c>
      <c r="DX2" s="11" t="s">
        <v>118</v>
      </c>
      <c r="DY2" s="11" t="s">
        <v>119</v>
      </c>
      <c r="DZ2" s="11" t="s">
        <v>120</v>
      </c>
      <c r="EA2" s="11" t="s">
        <v>252</v>
      </c>
      <c r="EB2" s="11" t="s">
        <v>121</v>
      </c>
      <c r="EC2" s="11" t="s">
        <v>122</v>
      </c>
      <c r="ED2" s="11" t="s">
        <v>123</v>
      </c>
      <c r="EE2" s="11" t="s">
        <v>124</v>
      </c>
      <c r="EF2" s="11" t="s">
        <v>125</v>
      </c>
      <c r="EG2" s="11" t="s">
        <v>126</v>
      </c>
      <c r="EH2" s="11" t="s">
        <v>127</v>
      </c>
      <c r="EI2" s="11" t="s">
        <v>128</v>
      </c>
      <c r="EJ2" s="12" t="s">
        <v>129</v>
      </c>
      <c r="EK2" s="12" t="s">
        <v>130</v>
      </c>
      <c r="EL2" s="11" t="s">
        <v>131</v>
      </c>
      <c r="EM2" s="11" t="s">
        <v>132</v>
      </c>
      <c r="EN2" s="11" t="s">
        <v>133</v>
      </c>
      <c r="EO2" s="11" t="s">
        <v>134</v>
      </c>
      <c r="EP2" s="11" t="s">
        <v>135</v>
      </c>
      <c r="EQ2" s="11" t="s">
        <v>136</v>
      </c>
      <c r="ER2" s="11" t="s">
        <v>137</v>
      </c>
      <c r="ES2" s="11" t="s">
        <v>138</v>
      </c>
      <c r="ET2" s="11" t="s">
        <v>250</v>
      </c>
      <c r="EU2" s="11" t="s">
        <v>139</v>
      </c>
      <c r="EV2" s="11" t="s">
        <v>140</v>
      </c>
      <c r="EW2" s="11" t="s">
        <v>141</v>
      </c>
      <c r="EX2" s="11" t="s">
        <v>142</v>
      </c>
      <c r="EY2" s="11" t="s">
        <v>143</v>
      </c>
      <c r="EZ2" s="11" t="s">
        <v>144</v>
      </c>
      <c r="FA2" s="11" t="s">
        <v>145</v>
      </c>
      <c r="FB2" s="11" t="s">
        <v>146</v>
      </c>
      <c r="FC2" s="11" t="s">
        <v>147</v>
      </c>
      <c r="FD2" s="11" t="s">
        <v>148</v>
      </c>
      <c r="FE2" s="11" t="s">
        <v>149</v>
      </c>
      <c r="FF2" s="11" t="s">
        <v>150</v>
      </c>
      <c r="FG2" s="11" t="s">
        <v>151</v>
      </c>
      <c r="FH2" s="11" t="s">
        <v>152</v>
      </c>
      <c r="FI2" s="11" t="s">
        <v>153</v>
      </c>
      <c r="FJ2" s="11" t="s">
        <v>154</v>
      </c>
      <c r="FK2" s="11" t="s">
        <v>155</v>
      </c>
      <c r="FL2" s="11" t="s">
        <v>156</v>
      </c>
      <c r="FM2" s="11" t="s">
        <v>251</v>
      </c>
      <c r="FN2" s="11" t="s">
        <v>239</v>
      </c>
      <c r="FO2" s="13" t="s">
        <v>247</v>
      </c>
      <c r="FP2" s="14" t="s">
        <v>253</v>
      </c>
      <c r="FQ2" s="15" t="s">
        <v>254</v>
      </c>
      <c r="FR2" s="15" t="s">
        <v>255</v>
      </c>
      <c r="FS2" s="15" t="s">
        <v>256</v>
      </c>
      <c r="FT2" s="15" t="s">
        <v>257</v>
      </c>
      <c r="FU2" s="15" t="s">
        <v>258</v>
      </c>
      <c r="FV2" s="15" t="s">
        <v>259</v>
      </c>
      <c r="FW2" s="15" t="s">
        <v>260</v>
      </c>
      <c r="FX2" s="15" t="s">
        <v>261</v>
      </c>
      <c r="FY2" s="16" t="s">
        <v>262</v>
      </c>
      <c r="FZ2" s="16" t="s">
        <v>263</v>
      </c>
      <c r="GA2" s="13" t="s">
        <v>264</v>
      </c>
      <c r="GB2" s="13" t="s">
        <v>265</v>
      </c>
      <c r="GC2" s="13" t="s">
        <v>266</v>
      </c>
      <c r="GD2" s="13" t="s">
        <v>267</v>
      </c>
      <c r="GE2" s="13" t="s">
        <v>268</v>
      </c>
      <c r="GF2" s="13" t="s">
        <v>269</v>
      </c>
      <c r="GG2" s="13" t="s">
        <v>270</v>
      </c>
      <c r="GH2" s="13" t="s">
        <v>271</v>
      </c>
      <c r="GI2" s="13" t="s">
        <v>272</v>
      </c>
      <c r="GJ2" s="13" t="s">
        <v>273</v>
      </c>
      <c r="GK2" s="13" t="s">
        <v>274</v>
      </c>
      <c r="GL2" s="13" t="s">
        <v>275</v>
      </c>
      <c r="GM2" s="13" t="s">
        <v>276</v>
      </c>
      <c r="GN2" s="13" t="s">
        <v>277</v>
      </c>
      <c r="GO2" s="13" t="s">
        <v>278</v>
      </c>
      <c r="GP2" s="13" t="s">
        <v>279</v>
      </c>
      <c r="GQ2" s="13" t="s">
        <v>280</v>
      </c>
      <c r="GR2" s="13" t="s">
        <v>281</v>
      </c>
      <c r="GS2" s="13" t="s">
        <v>282</v>
      </c>
      <c r="GT2" s="13" t="s">
        <v>283</v>
      </c>
    </row>
    <row r="3" spans="1:329" s="8" customFormat="1" ht="15.75" customHeight="1" x14ac:dyDescent="0.25">
      <c r="B3" s="31">
        <v>1</v>
      </c>
      <c r="C3" s="33">
        <v>1</v>
      </c>
      <c r="D3" s="33">
        <v>43</v>
      </c>
      <c r="E3" s="33">
        <v>2</v>
      </c>
      <c r="F3" s="33">
        <v>1</v>
      </c>
      <c r="G3" s="33">
        <v>0</v>
      </c>
      <c r="H3" s="33">
        <v>0</v>
      </c>
      <c r="I3" s="33">
        <v>0</v>
      </c>
      <c r="J3" s="33">
        <v>0</v>
      </c>
      <c r="K3" s="33">
        <v>1</v>
      </c>
      <c r="L3" s="33">
        <v>1</v>
      </c>
      <c r="M3" s="33">
        <v>1</v>
      </c>
      <c r="N3" s="33">
        <v>1</v>
      </c>
      <c r="O3" s="33">
        <v>0</v>
      </c>
      <c r="P3" s="33">
        <v>1</v>
      </c>
      <c r="Q3" s="33">
        <v>0</v>
      </c>
      <c r="R3" s="33">
        <v>0</v>
      </c>
      <c r="S3" s="33">
        <v>0</v>
      </c>
      <c r="T3" s="33">
        <v>0</v>
      </c>
      <c r="U3" s="33">
        <v>0</v>
      </c>
      <c r="V3" s="33">
        <v>0</v>
      </c>
      <c r="W3" s="33">
        <v>0</v>
      </c>
      <c r="X3" s="33">
        <v>0</v>
      </c>
      <c r="Y3" s="33">
        <v>0</v>
      </c>
      <c r="Z3" s="33">
        <v>0</v>
      </c>
      <c r="AA3" s="33">
        <v>0</v>
      </c>
      <c r="AB3" s="33">
        <v>0</v>
      </c>
      <c r="AC3" s="33">
        <v>0</v>
      </c>
      <c r="AD3" s="33">
        <v>0</v>
      </c>
      <c r="AE3" s="33">
        <v>0</v>
      </c>
      <c r="AF3" s="33">
        <v>0</v>
      </c>
      <c r="AG3" s="33">
        <v>0</v>
      </c>
      <c r="AH3" s="33">
        <v>0</v>
      </c>
      <c r="AI3" s="33">
        <v>0</v>
      </c>
      <c r="AJ3" s="33">
        <v>0</v>
      </c>
      <c r="AK3" s="33">
        <v>0</v>
      </c>
      <c r="AL3" s="33">
        <v>0</v>
      </c>
      <c r="AM3" s="33">
        <v>0</v>
      </c>
      <c r="AN3" s="33">
        <v>0</v>
      </c>
      <c r="AO3" s="33">
        <v>35.299999999999997</v>
      </c>
      <c r="AP3" s="33">
        <v>37.6</v>
      </c>
      <c r="AQ3" s="33">
        <v>36.9</v>
      </c>
      <c r="AR3" s="33">
        <v>40.200000000000003</v>
      </c>
      <c r="AS3" s="33">
        <v>45</v>
      </c>
      <c r="AT3" s="33">
        <v>45</v>
      </c>
      <c r="AU3" s="33" t="s">
        <v>160</v>
      </c>
      <c r="AV3" s="33">
        <v>31.9</v>
      </c>
      <c r="AW3" s="33">
        <v>31.1</v>
      </c>
      <c r="AX3" s="33">
        <v>30.5</v>
      </c>
      <c r="AY3" s="33" t="s">
        <v>159</v>
      </c>
      <c r="AZ3" s="33" t="s">
        <v>159</v>
      </c>
      <c r="BA3" s="33" t="s">
        <v>159</v>
      </c>
      <c r="BB3" s="33" t="s">
        <v>159</v>
      </c>
      <c r="BC3" s="33" t="s">
        <v>159</v>
      </c>
      <c r="BD3" s="33" t="s">
        <v>161</v>
      </c>
      <c r="BE3" s="33">
        <v>45</v>
      </c>
      <c r="BF3" s="33">
        <v>32.78</v>
      </c>
      <c r="BG3" s="33">
        <v>45</v>
      </c>
      <c r="BH3" s="33">
        <v>32.700000000000003</v>
      </c>
      <c r="BI3" s="33">
        <v>0</v>
      </c>
      <c r="BJ3" s="33">
        <v>0.89300000000000002</v>
      </c>
      <c r="BK3" s="33">
        <v>0</v>
      </c>
      <c r="BL3" s="33">
        <v>0.97199999999999998</v>
      </c>
      <c r="BM3" s="33" t="s">
        <v>160</v>
      </c>
      <c r="BN3" s="33" t="s">
        <v>159</v>
      </c>
      <c r="BO3" s="33" t="s">
        <v>159</v>
      </c>
      <c r="BP3" s="33" t="s">
        <v>159</v>
      </c>
      <c r="BQ3" s="33" t="s">
        <v>159</v>
      </c>
      <c r="BR3" s="33" t="s">
        <v>159</v>
      </c>
      <c r="BS3" s="33" t="s">
        <v>159</v>
      </c>
      <c r="BT3" s="33" t="s">
        <v>159</v>
      </c>
      <c r="BU3" s="33" t="s">
        <v>159</v>
      </c>
      <c r="BV3" s="33" t="s">
        <v>159</v>
      </c>
      <c r="BW3" s="33">
        <v>35.700000000000003</v>
      </c>
      <c r="BX3" s="33">
        <v>37</v>
      </c>
      <c r="BY3" s="33">
        <v>34.9</v>
      </c>
      <c r="BZ3" s="33">
        <v>32.799999999999997</v>
      </c>
      <c r="CA3" s="33">
        <v>34.799999999999997</v>
      </c>
      <c r="CB3" s="33">
        <v>33.799999999999997</v>
      </c>
      <c r="CC3" s="33">
        <v>31.1</v>
      </c>
      <c r="CD3" s="33">
        <v>31.5</v>
      </c>
      <c r="CE3" s="33">
        <f t="shared" ref="CE3:CE28" si="0">COUNTIF(BW3:CD3,"&lt;45")</f>
        <v>8</v>
      </c>
      <c r="CF3" s="33" t="str">
        <f t="shared" ref="CF3:CF28" si="1">IF(CE3&gt;1,"Positive","Negative")</f>
        <v>Positive</v>
      </c>
      <c r="CG3" s="33"/>
      <c r="CH3" s="33"/>
      <c r="CI3" s="33"/>
      <c r="CJ3" s="33"/>
      <c r="CK3" s="33"/>
      <c r="CL3" s="33"/>
      <c r="CM3" s="33"/>
      <c r="CN3" s="33"/>
      <c r="CO3" s="34" t="e">
        <f t="shared" ref="CO3:CO28" si="2">AVERAGE(CG3:CN3)</f>
        <v>#DIV/0!</v>
      </c>
      <c r="CP3" s="33">
        <v>37.1</v>
      </c>
      <c r="CQ3" s="33">
        <v>45</v>
      </c>
      <c r="CR3" s="33">
        <v>45</v>
      </c>
      <c r="CS3" s="33">
        <v>45</v>
      </c>
      <c r="CT3" s="33">
        <v>45</v>
      </c>
      <c r="CU3" s="33">
        <v>45</v>
      </c>
      <c r="CV3" s="33">
        <v>45</v>
      </c>
      <c r="CW3" s="33">
        <v>45</v>
      </c>
      <c r="CX3" s="33">
        <f t="shared" ref="CX3:CX19" si="3">COUNTIF(CP3:CW3,"&lt;45")</f>
        <v>1</v>
      </c>
      <c r="CY3" s="33" t="str">
        <f t="shared" ref="CY3:CY19" si="4">IF(CX3&gt;1,"Positive","Negative")</f>
        <v>Negative</v>
      </c>
      <c r="CZ3" s="33"/>
      <c r="DA3" s="33"/>
      <c r="DB3" s="33"/>
      <c r="DC3" s="33"/>
      <c r="DD3" s="33"/>
      <c r="DE3" s="33"/>
      <c r="DF3" s="33"/>
      <c r="DG3" s="33"/>
      <c r="DH3" s="34" t="e">
        <f t="shared" ref="DH3:DH28" si="5">AVERAGE(CZ3:DG3)</f>
        <v>#DIV/0!</v>
      </c>
      <c r="DI3" s="33">
        <v>45</v>
      </c>
      <c r="DJ3" s="33">
        <v>45</v>
      </c>
      <c r="DK3" s="33">
        <v>45</v>
      </c>
      <c r="DL3" s="33">
        <v>45</v>
      </c>
      <c r="DM3" s="33">
        <v>45</v>
      </c>
      <c r="DN3" s="33">
        <v>45</v>
      </c>
      <c r="DO3" s="33">
        <v>45</v>
      </c>
      <c r="DP3" s="33">
        <v>45</v>
      </c>
      <c r="DQ3" s="33">
        <f t="shared" ref="DQ3:DQ28" si="6">COUNTIF(DI3:DP3,"&lt;45")</f>
        <v>0</v>
      </c>
      <c r="DR3" s="33" t="str">
        <f>IF(DQ3&gt;1,"Positive","Negative")</f>
        <v>Negative</v>
      </c>
      <c r="DS3" s="33"/>
      <c r="DT3" s="33"/>
      <c r="DU3" s="33"/>
      <c r="DV3" s="33"/>
      <c r="DW3" s="33"/>
      <c r="DX3" s="33"/>
      <c r="DY3" s="33"/>
      <c r="DZ3" s="33"/>
      <c r="EA3" s="34" t="e">
        <f t="shared" ref="EA3:EA28" si="7">AVERAGE(DS3:DZ3)</f>
        <v>#DIV/0!</v>
      </c>
      <c r="EB3" s="33">
        <v>45</v>
      </c>
      <c r="EC3" s="33">
        <v>45</v>
      </c>
      <c r="ED3" s="33">
        <v>45</v>
      </c>
      <c r="EE3" s="33">
        <v>45</v>
      </c>
      <c r="EF3" s="33">
        <v>45</v>
      </c>
      <c r="EG3" s="33">
        <v>45</v>
      </c>
      <c r="EH3" s="33">
        <v>45</v>
      </c>
      <c r="EI3" s="33">
        <v>45</v>
      </c>
      <c r="EJ3" s="35">
        <f t="shared" ref="EJ3:EJ28" si="8">COUNTIF(EB3:EI3,"&lt;45")</f>
        <v>0</v>
      </c>
      <c r="EK3" s="35" t="str">
        <f t="shared" ref="EK3:EK28" si="9">IF(EJ3&gt;1,"Positive","Negative")</f>
        <v>Negative</v>
      </c>
      <c r="EL3" s="33" t="s">
        <v>159</v>
      </c>
      <c r="EM3" s="33" t="s">
        <v>159</v>
      </c>
      <c r="EN3" s="33" t="s">
        <v>159</v>
      </c>
      <c r="EO3" s="33" t="s">
        <v>159</v>
      </c>
      <c r="EP3" s="33" t="s">
        <v>159</v>
      </c>
      <c r="EQ3" s="33" t="s">
        <v>159</v>
      </c>
      <c r="ER3" s="33" t="s">
        <v>159</v>
      </c>
      <c r="ES3" s="33" t="s">
        <v>159</v>
      </c>
      <c r="ET3" s="34" t="e">
        <f t="shared" ref="ET3:ET28" si="10">AVERAGE(EL3:ES3)</f>
        <v>#DIV/0!</v>
      </c>
      <c r="EU3" s="33">
        <v>45</v>
      </c>
      <c r="EV3" s="33">
        <v>45</v>
      </c>
      <c r="EW3" s="33">
        <v>45</v>
      </c>
      <c r="EX3" s="33">
        <v>45</v>
      </c>
      <c r="EY3" s="33">
        <v>45</v>
      </c>
      <c r="EZ3" s="33">
        <v>45</v>
      </c>
      <c r="FA3" s="33">
        <v>45</v>
      </c>
      <c r="FB3" s="33">
        <v>45</v>
      </c>
      <c r="FC3" s="33">
        <f t="shared" ref="FC3:FC28" si="11">COUNTIF(EU3:FB3,"&lt;45")</f>
        <v>0</v>
      </c>
      <c r="FD3" s="33" t="str">
        <f t="shared" ref="FD3:FD28" si="12">IF(FC3&gt;1,"Positive","Negative")</f>
        <v>Negative</v>
      </c>
      <c r="FE3" s="33">
        <v>0</v>
      </c>
      <c r="FF3" s="33">
        <v>0</v>
      </c>
      <c r="FG3" s="33">
        <v>0</v>
      </c>
      <c r="FH3" s="33">
        <v>0</v>
      </c>
      <c r="FI3" s="33">
        <v>0</v>
      </c>
      <c r="FJ3" s="33">
        <v>0</v>
      </c>
      <c r="FK3" s="33">
        <v>0</v>
      </c>
      <c r="FL3" s="33">
        <v>0</v>
      </c>
      <c r="FM3" s="36">
        <f t="shared" ref="FM3:FM28" si="13">AVERAGE(FE3:FL3)</f>
        <v>0</v>
      </c>
      <c r="FN3" s="33"/>
      <c r="FO3" s="37" t="s">
        <v>204</v>
      </c>
      <c r="FP3" s="38">
        <v>8</v>
      </c>
      <c r="FQ3" s="33">
        <v>10.09</v>
      </c>
      <c r="FR3" s="39"/>
      <c r="FS3" s="37"/>
      <c r="FT3" s="40"/>
      <c r="FU3" s="40"/>
      <c r="FV3" s="37"/>
      <c r="FW3" s="41">
        <v>5.7238600000000002</v>
      </c>
      <c r="FX3" s="33">
        <v>6.97</v>
      </c>
      <c r="FY3" s="37" t="s">
        <v>284</v>
      </c>
      <c r="FZ3" s="37" t="s">
        <v>287</v>
      </c>
      <c r="GA3" s="42">
        <v>170105000917</v>
      </c>
      <c r="GB3" s="42">
        <v>170105000918</v>
      </c>
      <c r="GC3" s="33">
        <v>37.22</v>
      </c>
      <c r="GD3" s="33">
        <v>35.049999999999997</v>
      </c>
      <c r="GE3" s="33">
        <v>32</v>
      </c>
      <c r="GF3" s="33">
        <v>40</v>
      </c>
      <c r="GG3" s="33" t="s">
        <v>285</v>
      </c>
      <c r="GH3" s="33" t="s">
        <v>285</v>
      </c>
      <c r="GI3" s="33" t="s">
        <v>285</v>
      </c>
      <c r="GJ3" s="33" t="s">
        <v>285</v>
      </c>
      <c r="GK3" s="43">
        <v>0.126</v>
      </c>
      <c r="GL3" s="43">
        <v>0.50600000000000001</v>
      </c>
      <c r="GM3" s="43">
        <v>3.57</v>
      </c>
      <c r="GN3" s="43">
        <v>2.1299999999999999E-2</v>
      </c>
      <c r="GO3" s="33" t="s">
        <v>285</v>
      </c>
      <c r="GP3" s="33" t="s">
        <v>285</v>
      </c>
      <c r="GQ3" s="33" t="s">
        <v>285</v>
      </c>
      <c r="GR3" s="33" t="s">
        <v>285</v>
      </c>
      <c r="GS3" s="44" t="s">
        <v>160</v>
      </c>
      <c r="GT3" s="43">
        <v>3.6322949955735553E-2</v>
      </c>
    </row>
    <row r="4" spans="1:329" s="8" customFormat="1" ht="15.75" customHeight="1" x14ac:dyDescent="0.25">
      <c r="B4" s="31">
        <v>2</v>
      </c>
      <c r="C4" s="33">
        <v>1</v>
      </c>
      <c r="D4" s="33">
        <v>66</v>
      </c>
      <c r="E4" s="33">
        <v>2</v>
      </c>
      <c r="F4" s="33">
        <v>1</v>
      </c>
      <c r="G4" s="33">
        <v>0</v>
      </c>
      <c r="H4" s="33">
        <v>0</v>
      </c>
      <c r="I4" s="33">
        <v>0</v>
      </c>
      <c r="J4" s="33">
        <v>1</v>
      </c>
      <c r="K4" s="33">
        <v>1</v>
      </c>
      <c r="L4" s="33">
        <v>1</v>
      </c>
      <c r="M4" s="33">
        <v>2</v>
      </c>
      <c r="N4" s="33">
        <v>0</v>
      </c>
      <c r="O4" s="33">
        <v>0</v>
      </c>
      <c r="P4" s="33">
        <v>0</v>
      </c>
      <c r="Q4" s="33">
        <v>0</v>
      </c>
      <c r="R4" s="3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33">
        <v>0</v>
      </c>
      <c r="AD4" s="33">
        <v>0</v>
      </c>
      <c r="AE4" s="33">
        <v>0</v>
      </c>
      <c r="AF4" s="33">
        <v>0</v>
      </c>
      <c r="AG4" s="33">
        <v>0</v>
      </c>
      <c r="AH4" s="33">
        <v>0</v>
      </c>
      <c r="AI4" s="33">
        <v>0</v>
      </c>
      <c r="AJ4" s="33">
        <v>0</v>
      </c>
      <c r="AK4" s="33">
        <v>0</v>
      </c>
      <c r="AL4" s="33">
        <v>0</v>
      </c>
      <c r="AM4" s="33">
        <v>0</v>
      </c>
      <c r="AN4" s="33">
        <v>0</v>
      </c>
      <c r="AO4" s="33" t="s">
        <v>159</v>
      </c>
      <c r="AP4" s="33" t="s">
        <v>159</v>
      </c>
      <c r="AQ4" s="33" t="s">
        <v>159</v>
      </c>
      <c r="AR4" s="33" t="s">
        <v>159</v>
      </c>
      <c r="AS4" s="33" t="s">
        <v>159</v>
      </c>
      <c r="AT4" s="33" t="s">
        <v>159</v>
      </c>
      <c r="AU4" s="33" t="s">
        <v>159</v>
      </c>
      <c r="AV4" s="33" t="s">
        <v>159</v>
      </c>
      <c r="AW4" s="33" t="s">
        <v>159</v>
      </c>
      <c r="AX4" s="33" t="s">
        <v>159</v>
      </c>
      <c r="AY4" s="33" t="s">
        <v>159</v>
      </c>
      <c r="AZ4" s="33" t="s">
        <v>159</v>
      </c>
      <c r="BA4" s="33" t="s">
        <v>159</v>
      </c>
      <c r="BB4" s="33" t="s">
        <v>159</v>
      </c>
      <c r="BC4" s="33" t="s">
        <v>159</v>
      </c>
      <c r="BD4" s="33" t="s">
        <v>161</v>
      </c>
      <c r="BE4" s="33">
        <v>28.33</v>
      </c>
      <c r="BF4" s="33">
        <v>28.71</v>
      </c>
      <c r="BG4" s="33">
        <v>27.69</v>
      </c>
      <c r="BH4" s="33">
        <v>27.8</v>
      </c>
      <c r="BI4" s="33">
        <v>15.3</v>
      </c>
      <c r="BJ4" s="33">
        <v>12</v>
      </c>
      <c r="BK4" s="33">
        <v>23.1</v>
      </c>
      <c r="BL4" s="33">
        <v>22.2</v>
      </c>
      <c r="BM4" s="33" t="s">
        <v>160</v>
      </c>
      <c r="BN4" s="33" t="s">
        <v>159</v>
      </c>
      <c r="BO4" s="33" t="s">
        <v>159</v>
      </c>
      <c r="BP4" s="33" t="s">
        <v>159</v>
      </c>
      <c r="BQ4" s="33" t="s">
        <v>159</v>
      </c>
      <c r="BR4" s="33" t="s">
        <v>159</v>
      </c>
      <c r="BS4" s="33" t="s">
        <v>159</v>
      </c>
      <c r="BT4" s="33" t="s">
        <v>159</v>
      </c>
      <c r="BU4" s="33" t="s">
        <v>159</v>
      </c>
      <c r="BV4" s="33" t="s">
        <v>159</v>
      </c>
      <c r="BW4" s="33">
        <v>37.43</v>
      </c>
      <c r="BX4" s="33">
        <v>40</v>
      </c>
      <c r="BY4" s="33">
        <v>45</v>
      </c>
      <c r="BZ4" s="33">
        <v>45</v>
      </c>
      <c r="CA4" s="33">
        <v>45</v>
      </c>
      <c r="CB4" s="33">
        <v>45</v>
      </c>
      <c r="CC4" s="33">
        <v>45</v>
      </c>
      <c r="CD4" s="33">
        <v>45</v>
      </c>
      <c r="CE4" s="33">
        <f t="shared" si="0"/>
        <v>2</v>
      </c>
      <c r="CF4" s="33" t="str">
        <f t="shared" si="1"/>
        <v>Positive</v>
      </c>
      <c r="CG4" s="33">
        <v>0.111</v>
      </c>
      <c r="CH4" s="33">
        <v>1.9E-2</v>
      </c>
      <c r="CI4" s="33">
        <v>0</v>
      </c>
      <c r="CJ4" s="33">
        <v>0</v>
      </c>
      <c r="CK4" s="33">
        <v>0</v>
      </c>
      <c r="CL4" s="33">
        <v>0</v>
      </c>
      <c r="CM4" s="33">
        <v>0</v>
      </c>
      <c r="CN4" s="33">
        <v>0</v>
      </c>
      <c r="CO4" s="34">
        <f t="shared" si="2"/>
        <v>1.6250000000000001E-2</v>
      </c>
      <c r="CP4" s="33">
        <v>32</v>
      </c>
      <c r="CQ4" s="33">
        <v>32.9</v>
      </c>
      <c r="CR4" s="33">
        <v>45</v>
      </c>
      <c r="CS4" s="33">
        <v>45</v>
      </c>
      <c r="CT4" s="33">
        <v>39.43</v>
      </c>
      <c r="CU4" s="33">
        <v>40</v>
      </c>
      <c r="CV4" s="33">
        <v>45</v>
      </c>
      <c r="CW4" s="33">
        <v>45</v>
      </c>
      <c r="CX4" s="33">
        <f t="shared" si="3"/>
        <v>4</v>
      </c>
      <c r="CY4" s="33" t="str">
        <f t="shared" si="4"/>
        <v>Positive</v>
      </c>
      <c r="CZ4" s="33">
        <v>4.54</v>
      </c>
      <c r="DA4" s="33">
        <v>2.46</v>
      </c>
      <c r="DB4" s="33">
        <v>0</v>
      </c>
      <c r="DC4" s="33">
        <v>0</v>
      </c>
      <c r="DD4" s="33">
        <v>2.81E-3</v>
      </c>
      <c r="DE4" s="33">
        <v>1.9E-2</v>
      </c>
      <c r="DF4" s="33">
        <v>0</v>
      </c>
      <c r="DG4" s="33">
        <v>0</v>
      </c>
      <c r="DH4" s="34">
        <f t="shared" si="5"/>
        <v>0.87772625000000004</v>
      </c>
      <c r="DI4" s="33">
        <v>45</v>
      </c>
      <c r="DJ4" s="33">
        <v>45</v>
      </c>
      <c r="DK4" s="33">
        <v>45</v>
      </c>
      <c r="DL4" s="33">
        <v>45</v>
      </c>
      <c r="DM4" s="33">
        <v>45</v>
      </c>
      <c r="DN4" s="33">
        <v>45</v>
      </c>
      <c r="DO4" s="33">
        <v>45</v>
      </c>
      <c r="DP4" s="33">
        <v>45</v>
      </c>
      <c r="DQ4" s="33">
        <f t="shared" si="6"/>
        <v>0</v>
      </c>
      <c r="DR4" s="33" t="str">
        <f>IF(DQ4&gt;1,"Positive","Negative")</f>
        <v>Negative</v>
      </c>
      <c r="DS4" s="33">
        <v>0</v>
      </c>
      <c r="DT4" s="33">
        <v>0</v>
      </c>
      <c r="DU4" s="33">
        <v>0</v>
      </c>
      <c r="DV4" s="33">
        <v>0</v>
      </c>
      <c r="DW4" s="33">
        <v>0</v>
      </c>
      <c r="DX4" s="33">
        <v>0</v>
      </c>
      <c r="DY4" s="33">
        <v>0</v>
      </c>
      <c r="DZ4" s="33">
        <v>0</v>
      </c>
      <c r="EA4" s="34">
        <f t="shared" si="7"/>
        <v>0</v>
      </c>
      <c r="EB4" s="33">
        <v>45</v>
      </c>
      <c r="EC4" s="33">
        <v>45</v>
      </c>
      <c r="ED4" s="33">
        <v>45</v>
      </c>
      <c r="EE4" s="33">
        <v>45</v>
      </c>
      <c r="EF4" s="33">
        <v>45</v>
      </c>
      <c r="EG4" s="33">
        <v>45</v>
      </c>
      <c r="EH4" s="33">
        <v>45</v>
      </c>
      <c r="EI4" s="33">
        <v>45</v>
      </c>
      <c r="EJ4" s="35">
        <f t="shared" si="8"/>
        <v>0</v>
      </c>
      <c r="EK4" s="35" t="str">
        <f t="shared" si="9"/>
        <v>Negative</v>
      </c>
      <c r="EL4" s="33">
        <v>0</v>
      </c>
      <c r="EM4" s="33">
        <v>0</v>
      </c>
      <c r="EN4" s="33">
        <v>0</v>
      </c>
      <c r="EO4" s="33">
        <v>0</v>
      </c>
      <c r="EP4" s="33">
        <v>0</v>
      </c>
      <c r="EQ4" s="33">
        <v>0</v>
      </c>
      <c r="ER4" s="33">
        <v>0</v>
      </c>
      <c r="ES4" s="33">
        <v>0</v>
      </c>
      <c r="ET4" s="34">
        <f t="shared" si="10"/>
        <v>0</v>
      </c>
      <c r="EU4" s="33">
        <v>36.130000000000003</v>
      </c>
      <c r="EV4" s="33">
        <v>36.39</v>
      </c>
      <c r="EW4" s="33">
        <v>35.950000000000003</v>
      </c>
      <c r="EX4" s="33">
        <v>34.28</v>
      </c>
      <c r="EY4" s="33">
        <v>37.36</v>
      </c>
      <c r="EZ4" s="33">
        <v>37.409999999999997</v>
      </c>
      <c r="FA4" s="33">
        <v>40</v>
      </c>
      <c r="FB4" s="33">
        <v>36.83</v>
      </c>
      <c r="FC4" s="33">
        <f t="shared" si="11"/>
        <v>8</v>
      </c>
      <c r="FD4" s="33" t="str">
        <f t="shared" si="12"/>
        <v>Positive</v>
      </c>
      <c r="FE4" s="33">
        <v>0.20100000000000001</v>
      </c>
      <c r="FF4" s="33">
        <v>0.16900000000000001</v>
      </c>
      <c r="FG4" s="33">
        <v>0.22600000000000001</v>
      </c>
      <c r="FH4" s="33">
        <v>0.68600000000000005</v>
      </c>
      <c r="FI4" s="33">
        <v>0.122</v>
      </c>
      <c r="FJ4" s="33">
        <v>0.11799999999999999</v>
      </c>
      <c r="FK4" s="33">
        <v>2.0400000000000001E-2</v>
      </c>
      <c r="FL4" s="33">
        <v>0.17499999999999999</v>
      </c>
      <c r="FM4" s="36">
        <f t="shared" si="13"/>
        <v>0.21467499999999998</v>
      </c>
      <c r="FN4" s="33"/>
      <c r="FO4" s="37" t="s">
        <v>220</v>
      </c>
      <c r="FP4" s="38">
        <v>34</v>
      </c>
      <c r="FQ4" s="33">
        <v>12.75</v>
      </c>
      <c r="FR4" s="39"/>
      <c r="FS4" s="39"/>
      <c r="FT4" s="39"/>
      <c r="FU4" s="37"/>
      <c r="FV4" s="37"/>
      <c r="FW4" s="41">
        <v>8.6681899999999992</v>
      </c>
      <c r="FX4" s="33">
        <v>5.52</v>
      </c>
      <c r="FY4" s="37" t="s">
        <v>286</v>
      </c>
      <c r="FZ4" s="37" t="s">
        <v>288</v>
      </c>
      <c r="GA4" s="42">
        <v>170105001817</v>
      </c>
      <c r="GB4" s="42">
        <v>170105001818</v>
      </c>
      <c r="GC4" s="33" t="s">
        <v>285</v>
      </c>
      <c r="GD4" s="33">
        <v>35.46</v>
      </c>
      <c r="GE4" s="33">
        <v>30.93</v>
      </c>
      <c r="GF4" s="33">
        <v>32.04</v>
      </c>
      <c r="GG4" s="33">
        <v>32.51</v>
      </c>
      <c r="GH4" s="33">
        <v>29.91</v>
      </c>
      <c r="GI4" s="33">
        <v>31.21</v>
      </c>
      <c r="GJ4" s="33">
        <v>31.11</v>
      </c>
      <c r="GK4" s="33" t="s">
        <v>285</v>
      </c>
      <c r="GL4" s="43">
        <v>0.38800000000000001</v>
      </c>
      <c r="GM4" s="43">
        <v>7.07</v>
      </c>
      <c r="GN4" s="43">
        <v>3.47</v>
      </c>
      <c r="GO4" s="43">
        <v>1.87</v>
      </c>
      <c r="GP4" s="43">
        <v>11.4</v>
      </c>
      <c r="GQ4" s="43">
        <v>4.6399999999999997</v>
      </c>
      <c r="GR4" s="43">
        <v>4.9400000000000004</v>
      </c>
      <c r="GS4" s="44" t="s">
        <v>160</v>
      </c>
      <c r="GT4" s="46">
        <v>1.4818960851871998</v>
      </c>
    </row>
    <row r="5" spans="1:329" s="8" customFormat="1" ht="15.75" customHeight="1" x14ac:dyDescent="0.25">
      <c r="B5" s="31">
        <v>3</v>
      </c>
      <c r="C5" s="33">
        <v>1</v>
      </c>
      <c r="D5" s="33">
        <v>51</v>
      </c>
      <c r="E5" s="33">
        <v>1</v>
      </c>
      <c r="F5" s="33">
        <v>1</v>
      </c>
      <c r="G5" s="33">
        <v>0</v>
      </c>
      <c r="H5" s="33">
        <v>0</v>
      </c>
      <c r="I5" s="33">
        <v>1</v>
      </c>
      <c r="J5" s="33">
        <v>0</v>
      </c>
      <c r="K5" s="33">
        <v>1</v>
      </c>
      <c r="L5" s="33">
        <v>1</v>
      </c>
      <c r="M5" s="33">
        <v>2</v>
      </c>
      <c r="N5" s="33">
        <v>0</v>
      </c>
      <c r="O5" s="33">
        <v>0</v>
      </c>
      <c r="P5" s="33">
        <v>0</v>
      </c>
      <c r="Q5" s="33">
        <v>0</v>
      </c>
      <c r="R5" s="33">
        <v>0</v>
      </c>
      <c r="S5" s="33">
        <v>0</v>
      </c>
      <c r="T5" s="33">
        <v>0</v>
      </c>
      <c r="U5" s="33">
        <v>0</v>
      </c>
      <c r="V5" s="33">
        <v>0</v>
      </c>
      <c r="W5" s="33">
        <v>0</v>
      </c>
      <c r="X5" s="33">
        <v>0</v>
      </c>
      <c r="Y5" s="33">
        <v>0</v>
      </c>
      <c r="Z5" s="33">
        <v>0</v>
      </c>
      <c r="AA5" s="33">
        <v>0</v>
      </c>
      <c r="AB5" s="33">
        <v>0</v>
      </c>
      <c r="AC5" s="33">
        <v>0</v>
      </c>
      <c r="AD5" s="33">
        <v>0</v>
      </c>
      <c r="AE5" s="33">
        <v>0</v>
      </c>
      <c r="AF5" s="33">
        <v>0</v>
      </c>
      <c r="AG5" s="33">
        <v>0</v>
      </c>
      <c r="AH5" s="33">
        <v>0</v>
      </c>
      <c r="AI5" s="33">
        <v>0</v>
      </c>
      <c r="AJ5" s="33">
        <v>0</v>
      </c>
      <c r="AK5" s="33">
        <v>0</v>
      </c>
      <c r="AL5" s="33">
        <v>0</v>
      </c>
      <c r="AM5" s="33">
        <v>0</v>
      </c>
      <c r="AN5" s="33">
        <v>0</v>
      </c>
      <c r="AO5" s="33">
        <v>45</v>
      </c>
      <c r="AP5" s="33">
        <v>45</v>
      </c>
      <c r="AQ5" s="33">
        <v>40.4</v>
      </c>
      <c r="AR5" s="33">
        <v>45</v>
      </c>
      <c r="AS5" s="33">
        <v>45</v>
      </c>
      <c r="AT5" s="33">
        <v>45</v>
      </c>
      <c r="AU5" s="33" t="s">
        <v>163</v>
      </c>
      <c r="AV5" s="33">
        <v>28.4</v>
      </c>
      <c r="AW5" s="33">
        <v>29.3</v>
      </c>
      <c r="AX5" s="33">
        <v>29.8</v>
      </c>
      <c r="AY5" s="33" t="s">
        <v>159</v>
      </c>
      <c r="AZ5" s="33" t="s">
        <v>159</v>
      </c>
      <c r="BA5" s="33" t="s">
        <v>159</v>
      </c>
      <c r="BB5" s="33" t="s">
        <v>159</v>
      </c>
      <c r="BC5" s="33" t="s">
        <v>159</v>
      </c>
      <c r="BD5" s="33" t="s">
        <v>161</v>
      </c>
      <c r="BE5" s="33">
        <v>33.049999999999997</v>
      </c>
      <c r="BF5" s="33">
        <v>35.119999999999997</v>
      </c>
      <c r="BG5" s="33">
        <v>37.19</v>
      </c>
      <c r="BH5" s="33">
        <v>36</v>
      </c>
      <c r="BI5" s="33">
        <v>1.29</v>
      </c>
      <c r="BJ5" s="33">
        <v>0.32300000000000001</v>
      </c>
      <c r="BK5" s="33">
        <v>0.08</v>
      </c>
      <c r="BL5" s="33">
        <v>0.17499999999999999</v>
      </c>
      <c r="BM5" s="33" t="s">
        <v>160</v>
      </c>
      <c r="BN5" s="33">
        <v>32.68</v>
      </c>
      <c r="BO5" s="33">
        <v>34.28</v>
      </c>
      <c r="BP5" s="33">
        <v>33.68</v>
      </c>
      <c r="BQ5" s="33">
        <v>34.979999999999997</v>
      </c>
      <c r="BR5" s="33">
        <v>1.31</v>
      </c>
      <c r="BS5" s="33">
        <v>0.46500000000000002</v>
      </c>
      <c r="BT5" s="33">
        <v>0.68400000000000005</v>
      </c>
      <c r="BU5" s="33">
        <v>0.29599999999999999</v>
      </c>
      <c r="BV5" s="33" t="s">
        <v>160</v>
      </c>
      <c r="BW5" s="33">
        <v>36.67</v>
      </c>
      <c r="BX5" s="33">
        <v>45</v>
      </c>
      <c r="BY5" s="33">
        <v>45</v>
      </c>
      <c r="BZ5" s="33">
        <v>45</v>
      </c>
      <c r="CA5" s="33">
        <v>45</v>
      </c>
      <c r="CB5" s="33">
        <v>40</v>
      </c>
      <c r="CC5" s="33">
        <v>45</v>
      </c>
      <c r="CD5" s="33">
        <v>45</v>
      </c>
      <c r="CE5" s="33">
        <f t="shared" si="0"/>
        <v>2</v>
      </c>
      <c r="CF5" s="33" t="str">
        <f t="shared" si="1"/>
        <v>Positive</v>
      </c>
      <c r="CG5" s="33">
        <v>0.16500000000000001</v>
      </c>
      <c r="CH5" s="33">
        <v>0</v>
      </c>
      <c r="CI5" s="33">
        <v>0</v>
      </c>
      <c r="CJ5" s="33">
        <v>0</v>
      </c>
      <c r="CK5" s="33">
        <v>1.9099999999999999E-2</v>
      </c>
      <c r="CL5" s="33">
        <v>0</v>
      </c>
      <c r="CM5" s="33">
        <v>0</v>
      </c>
      <c r="CN5" s="33">
        <v>0</v>
      </c>
      <c r="CO5" s="34">
        <f t="shared" si="2"/>
        <v>2.3012500000000002E-2</v>
      </c>
      <c r="CP5" s="33">
        <v>32.24</v>
      </c>
      <c r="CQ5" s="33">
        <v>45</v>
      </c>
      <c r="CR5" s="33">
        <v>33.6</v>
      </c>
      <c r="CS5" s="33">
        <v>33.659999999999997</v>
      </c>
      <c r="CT5" s="33">
        <v>45</v>
      </c>
      <c r="CU5" s="33">
        <v>45</v>
      </c>
      <c r="CV5" s="33">
        <v>35.770000000000003</v>
      </c>
      <c r="CW5" s="33">
        <v>45</v>
      </c>
      <c r="CX5" s="33">
        <f t="shared" si="3"/>
        <v>4</v>
      </c>
      <c r="CY5" s="33" t="str">
        <f t="shared" si="4"/>
        <v>Positive</v>
      </c>
      <c r="CZ5" s="33">
        <v>2.89</v>
      </c>
      <c r="DA5" s="33">
        <v>0</v>
      </c>
      <c r="DB5" s="33">
        <v>1.2</v>
      </c>
      <c r="DC5" s="33">
        <v>1.1499999999999999</v>
      </c>
      <c r="DD5" s="33">
        <v>0</v>
      </c>
      <c r="DE5" s="33">
        <v>0</v>
      </c>
      <c r="DF5" s="33">
        <v>0.29399999999999998</v>
      </c>
      <c r="DG5" s="33">
        <v>0</v>
      </c>
      <c r="DH5" s="34">
        <f t="shared" si="5"/>
        <v>0.69174999999999998</v>
      </c>
      <c r="DI5" s="33">
        <v>45</v>
      </c>
      <c r="DJ5" s="33">
        <v>45</v>
      </c>
      <c r="DK5" s="33">
        <v>45</v>
      </c>
      <c r="DL5" s="33">
        <v>45</v>
      </c>
      <c r="DM5" s="33">
        <v>45</v>
      </c>
      <c r="DN5" s="33">
        <v>45</v>
      </c>
      <c r="DO5" s="33">
        <v>45</v>
      </c>
      <c r="DP5" s="33">
        <v>45</v>
      </c>
      <c r="DQ5" s="33">
        <f t="shared" si="6"/>
        <v>0</v>
      </c>
      <c r="DR5" s="33" t="s">
        <v>162</v>
      </c>
      <c r="DS5" s="33">
        <v>0</v>
      </c>
      <c r="DT5" s="33">
        <v>0</v>
      </c>
      <c r="DU5" s="33">
        <v>0</v>
      </c>
      <c r="DV5" s="33">
        <v>0</v>
      </c>
      <c r="DW5" s="33">
        <v>0</v>
      </c>
      <c r="DX5" s="33">
        <v>0</v>
      </c>
      <c r="DY5" s="33">
        <v>0</v>
      </c>
      <c r="DZ5" s="33">
        <v>0</v>
      </c>
      <c r="EA5" s="34">
        <f t="shared" si="7"/>
        <v>0</v>
      </c>
      <c r="EB5" s="33">
        <v>34.9</v>
      </c>
      <c r="EC5" s="33">
        <v>37.47</v>
      </c>
      <c r="ED5" s="33">
        <v>36.76</v>
      </c>
      <c r="EE5" s="33">
        <v>34.42</v>
      </c>
      <c r="EF5" s="33">
        <v>30.84</v>
      </c>
      <c r="EG5" s="33">
        <v>32.61</v>
      </c>
      <c r="EH5" s="33">
        <v>36.520000000000003</v>
      </c>
      <c r="EI5" s="33">
        <v>32.44</v>
      </c>
      <c r="EJ5" s="35">
        <f t="shared" si="8"/>
        <v>8</v>
      </c>
      <c r="EK5" s="35" t="str">
        <f t="shared" si="9"/>
        <v>Positive</v>
      </c>
      <c r="EL5" s="33">
        <v>0.51500000000000001</v>
      </c>
      <c r="EM5" s="33">
        <v>9.8000000000000004E-2</v>
      </c>
      <c r="EN5" s="33">
        <v>0.155</v>
      </c>
      <c r="EO5" s="33">
        <v>0.70599999999999996</v>
      </c>
      <c r="EP5" s="33">
        <v>7.15</v>
      </c>
      <c r="EQ5" s="33">
        <v>2.27</v>
      </c>
      <c r="ER5" s="33">
        <v>0.18099999999999999</v>
      </c>
      <c r="ES5" s="33">
        <v>2.5299999999999998</v>
      </c>
      <c r="ET5" s="34">
        <f t="shared" si="10"/>
        <v>1.7006249999999998</v>
      </c>
      <c r="EU5" s="33">
        <v>45</v>
      </c>
      <c r="EV5" s="33">
        <v>45</v>
      </c>
      <c r="EW5" s="33">
        <v>45</v>
      </c>
      <c r="EX5" s="33">
        <v>45</v>
      </c>
      <c r="EY5" s="33">
        <v>45</v>
      </c>
      <c r="EZ5" s="33">
        <v>45</v>
      </c>
      <c r="FA5" s="33">
        <v>45</v>
      </c>
      <c r="FB5" s="33">
        <v>45</v>
      </c>
      <c r="FC5" s="33">
        <f t="shared" si="11"/>
        <v>0</v>
      </c>
      <c r="FD5" s="33" t="str">
        <f t="shared" si="12"/>
        <v>Negative</v>
      </c>
      <c r="FE5" s="33">
        <v>0</v>
      </c>
      <c r="FF5" s="33">
        <v>0</v>
      </c>
      <c r="FG5" s="33">
        <v>0</v>
      </c>
      <c r="FH5" s="33">
        <v>0</v>
      </c>
      <c r="FI5" s="33">
        <v>0</v>
      </c>
      <c r="FJ5" s="33">
        <v>0</v>
      </c>
      <c r="FK5" s="33">
        <v>0</v>
      </c>
      <c r="FL5" s="33">
        <v>0</v>
      </c>
      <c r="FM5" s="36">
        <f t="shared" si="13"/>
        <v>0</v>
      </c>
      <c r="FN5" s="33"/>
      <c r="FO5" s="37" t="s">
        <v>213</v>
      </c>
      <c r="FP5" s="38">
        <v>20</v>
      </c>
      <c r="FQ5" s="33">
        <v>12.17</v>
      </c>
      <c r="FR5" s="39">
        <v>8.0221499999999999</v>
      </c>
      <c r="FS5" s="39">
        <v>7.7575099999999999</v>
      </c>
      <c r="FT5" s="40">
        <v>11.5214</v>
      </c>
      <c r="FU5" s="40">
        <v>7.2316500000000001</v>
      </c>
      <c r="FV5" s="45">
        <v>7.2087899999999996</v>
      </c>
      <c r="FW5" s="41">
        <v>8.0025099999999991</v>
      </c>
      <c r="FX5" s="33">
        <v>10.44</v>
      </c>
      <c r="FY5" s="37" t="s">
        <v>286</v>
      </c>
      <c r="FZ5" s="37" t="s">
        <v>291</v>
      </c>
      <c r="GA5" s="42">
        <v>170105006917</v>
      </c>
      <c r="GB5" s="42">
        <v>170105006918</v>
      </c>
      <c r="GC5" s="33">
        <v>29.99</v>
      </c>
      <c r="GD5" s="33">
        <v>30.48</v>
      </c>
      <c r="GE5" s="33">
        <v>29.67</v>
      </c>
      <c r="GF5" s="33">
        <v>32.090000000000003</v>
      </c>
      <c r="GG5" s="33">
        <v>29.53</v>
      </c>
      <c r="GH5" s="33">
        <v>29.64</v>
      </c>
      <c r="GI5" s="33">
        <v>28.47</v>
      </c>
      <c r="GJ5" s="33">
        <v>31.66</v>
      </c>
      <c r="GK5" s="43">
        <v>7.85</v>
      </c>
      <c r="GL5" s="43">
        <v>5.58</v>
      </c>
      <c r="GM5" s="43">
        <v>9.89</v>
      </c>
      <c r="GN5" s="43">
        <v>1.79</v>
      </c>
      <c r="GO5" s="43">
        <v>9.83</v>
      </c>
      <c r="GP5" s="43">
        <v>9.11</v>
      </c>
      <c r="GQ5" s="43">
        <v>19.7</v>
      </c>
      <c r="GR5" s="43">
        <v>2.4300000000000002</v>
      </c>
      <c r="GS5" s="44" t="s">
        <v>160</v>
      </c>
      <c r="GT5" s="46">
        <v>6.5344975068947608</v>
      </c>
    </row>
    <row r="6" spans="1:329" s="8" customFormat="1" ht="15.75" customHeight="1" x14ac:dyDescent="0.25">
      <c r="B6" s="31">
        <v>4</v>
      </c>
      <c r="C6" s="33">
        <v>0</v>
      </c>
      <c r="D6" s="33">
        <v>42</v>
      </c>
      <c r="E6" s="33">
        <v>2</v>
      </c>
      <c r="F6" s="33">
        <v>1</v>
      </c>
      <c r="G6" s="33">
        <v>0</v>
      </c>
      <c r="H6" s="33">
        <v>0</v>
      </c>
      <c r="I6" s="33">
        <v>1</v>
      </c>
      <c r="J6" s="33">
        <v>0</v>
      </c>
      <c r="K6" s="33">
        <v>1</v>
      </c>
      <c r="L6" s="33">
        <v>1</v>
      </c>
      <c r="M6" s="33">
        <v>2</v>
      </c>
      <c r="N6" s="33">
        <v>1</v>
      </c>
      <c r="O6" s="33">
        <v>0</v>
      </c>
      <c r="P6" s="33">
        <v>1</v>
      </c>
      <c r="Q6" s="33">
        <v>0</v>
      </c>
      <c r="R6" s="33">
        <v>0</v>
      </c>
      <c r="S6" s="33">
        <v>0</v>
      </c>
      <c r="T6" s="33">
        <v>0</v>
      </c>
      <c r="U6" s="33">
        <v>0</v>
      </c>
      <c r="V6" s="33">
        <v>0</v>
      </c>
      <c r="W6" s="33">
        <v>1</v>
      </c>
      <c r="X6" s="33">
        <v>0</v>
      </c>
      <c r="Y6" s="33">
        <v>1</v>
      </c>
      <c r="Z6" s="33">
        <v>0</v>
      </c>
      <c r="AA6" s="33">
        <v>0</v>
      </c>
      <c r="AB6" s="33">
        <v>0</v>
      </c>
      <c r="AC6" s="33">
        <v>0</v>
      </c>
      <c r="AD6" s="33">
        <v>0</v>
      </c>
      <c r="AE6" s="33">
        <v>0</v>
      </c>
      <c r="AF6" s="33">
        <v>0</v>
      </c>
      <c r="AG6" s="33">
        <v>0</v>
      </c>
      <c r="AH6" s="33">
        <v>0</v>
      </c>
      <c r="AI6" s="33">
        <v>0</v>
      </c>
      <c r="AJ6" s="33">
        <v>0</v>
      </c>
      <c r="AK6" s="33">
        <v>0</v>
      </c>
      <c r="AL6" s="33">
        <v>0</v>
      </c>
      <c r="AM6" s="33">
        <v>0</v>
      </c>
      <c r="AN6" s="33">
        <v>0</v>
      </c>
      <c r="AO6" s="33">
        <v>40</v>
      </c>
      <c r="AP6" s="33">
        <v>45</v>
      </c>
      <c r="AQ6" s="33">
        <v>45</v>
      </c>
      <c r="AR6" s="33">
        <v>45</v>
      </c>
      <c r="AS6" s="33">
        <v>45</v>
      </c>
      <c r="AT6" s="33">
        <v>45</v>
      </c>
      <c r="AU6" s="33" t="s">
        <v>163</v>
      </c>
      <c r="AV6" s="33">
        <v>36.700000000000003</v>
      </c>
      <c r="AW6" s="33">
        <v>36.4</v>
      </c>
      <c r="AX6" s="33">
        <v>36.4</v>
      </c>
      <c r="AY6" s="33">
        <v>36.4</v>
      </c>
      <c r="AZ6" s="33">
        <v>33.9</v>
      </c>
      <c r="BA6" s="33">
        <v>37.5</v>
      </c>
      <c r="BB6" s="33">
        <v>40</v>
      </c>
      <c r="BC6" s="33">
        <v>40</v>
      </c>
      <c r="BD6" s="33" t="s">
        <v>161</v>
      </c>
      <c r="BE6" s="33">
        <v>45</v>
      </c>
      <c r="BF6" s="33">
        <v>45</v>
      </c>
      <c r="BG6" s="33">
        <v>45</v>
      </c>
      <c r="BH6" s="33">
        <v>45</v>
      </c>
      <c r="BI6" s="33">
        <v>0</v>
      </c>
      <c r="BJ6" s="33">
        <v>0</v>
      </c>
      <c r="BK6" s="33">
        <v>0</v>
      </c>
      <c r="BL6" s="33">
        <v>0</v>
      </c>
      <c r="BM6" s="33" t="s">
        <v>162</v>
      </c>
      <c r="BN6" s="33" t="s">
        <v>159</v>
      </c>
      <c r="BO6" s="33" t="s">
        <v>159</v>
      </c>
      <c r="BP6" s="33" t="s">
        <v>159</v>
      </c>
      <c r="BQ6" s="33" t="s">
        <v>159</v>
      </c>
      <c r="BR6" s="33" t="s">
        <v>159</v>
      </c>
      <c r="BS6" s="33" t="s">
        <v>159</v>
      </c>
      <c r="BT6" s="33" t="s">
        <v>159</v>
      </c>
      <c r="BU6" s="33" t="s">
        <v>159</v>
      </c>
      <c r="BV6" s="33" t="s">
        <v>159</v>
      </c>
      <c r="BW6" s="33">
        <v>45</v>
      </c>
      <c r="BX6" s="33">
        <v>45</v>
      </c>
      <c r="BY6" s="33">
        <v>45</v>
      </c>
      <c r="BZ6" s="33">
        <v>45</v>
      </c>
      <c r="CA6" s="33">
        <v>45</v>
      </c>
      <c r="CB6" s="33">
        <v>45</v>
      </c>
      <c r="CC6" s="33">
        <v>45</v>
      </c>
      <c r="CD6" s="33">
        <v>45</v>
      </c>
      <c r="CE6" s="33">
        <f t="shared" si="0"/>
        <v>0</v>
      </c>
      <c r="CF6" s="33" t="str">
        <f t="shared" si="1"/>
        <v>Negative</v>
      </c>
      <c r="CG6" s="33">
        <v>0</v>
      </c>
      <c r="CH6" s="33">
        <v>0</v>
      </c>
      <c r="CI6" s="33">
        <v>0</v>
      </c>
      <c r="CJ6" s="33">
        <v>0</v>
      </c>
      <c r="CK6" s="33">
        <v>0</v>
      </c>
      <c r="CL6" s="33">
        <v>0</v>
      </c>
      <c r="CM6" s="33">
        <v>0</v>
      </c>
      <c r="CN6" s="33">
        <v>0</v>
      </c>
      <c r="CO6" s="34">
        <f t="shared" si="2"/>
        <v>0</v>
      </c>
      <c r="CP6" s="33">
        <v>45</v>
      </c>
      <c r="CQ6" s="33">
        <v>45</v>
      </c>
      <c r="CR6" s="33">
        <v>45</v>
      </c>
      <c r="CS6" s="33">
        <v>45</v>
      </c>
      <c r="CT6" s="33">
        <v>45</v>
      </c>
      <c r="CU6" s="33">
        <v>45</v>
      </c>
      <c r="CV6" s="33">
        <v>45</v>
      </c>
      <c r="CW6" s="33">
        <v>45</v>
      </c>
      <c r="CX6" s="33">
        <f t="shared" si="3"/>
        <v>0</v>
      </c>
      <c r="CY6" s="33" t="str">
        <f t="shared" si="4"/>
        <v>Negative</v>
      </c>
      <c r="CZ6" s="33">
        <v>0</v>
      </c>
      <c r="DA6" s="33">
        <v>0</v>
      </c>
      <c r="DB6" s="33">
        <v>0</v>
      </c>
      <c r="DC6" s="33">
        <v>0</v>
      </c>
      <c r="DD6" s="33">
        <v>0</v>
      </c>
      <c r="DE6" s="33">
        <v>0</v>
      </c>
      <c r="DF6" s="33">
        <v>0</v>
      </c>
      <c r="DG6" s="33">
        <v>0</v>
      </c>
      <c r="DH6" s="34">
        <f t="shared" si="5"/>
        <v>0</v>
      </c>
      <c r="DI6" s="33">
        <v>45</v>
      </c>
      <c r="DJ6" s="33">
        <v>45</v>
      </c>
      <c r="DK6" s="33">
        <v>45</v>
      </c>
      <c r="DL6" s="33">
        <v>45</v>
      </c>
      <c r="DM6" s="33">
        <v>45</v>
      </c>
      <c r="DN6" s="33">
        <v>45</v>
      </c>
      <c r="DO6" s="33">
        <v>45</v>
      </c>
      <c r="DP6" s="33">
        <v>45</v>
      </c>
      <c r="DQ6" s="33">
        <f t="shared" si="6"/>
        <v>0</v>
      </c>
      <c r="DR6" s="33" t="str">
        <f t="shared" ref="DR6:DR28" si="14">IF(DQ6&gt;1,"Positive","Negative")</f>
        <v>Negative</v>
      </c>
      <c r="DS6" s="33">
        <v>0</v>
      </c>
      <c r="DT6" s="33">
        <v>0</v>
      </c>
      <c r="DU6" s="33">
        <v>0</v>
      </c>
      <c r="DV6" s="33">
        <v>0</v>
      </c>
      <c r="DW6" s="33">
        <v>0</v>
      </c>
      <c r="DX6" s="33">
        <v>0</v>
      </c>
      <c r="DY6" s="33">
        <v>0</v>
      </c>
      <c r="DZ6" s="33">
        <v>0</v>
      </c>
      <c r="EA6" s="34">
        <f t="shared" si="7"/>
        <v>0</v>
      </c>
      <c r="EB6" s="33">
        <v>37.47</v>
      </c>
      <c r="EC6" s="33">
        <v>40</v>
      </c>
      <c r="ED6" s="33">
        <v>45</v>
      </c>
      <c r="EE6" s="33">
        <v>45</v>
      </c>
      <c r="EF6" s="33">
        <v>45</v>
      </c>
      <c r="EG6" s="33">
        <v>45</v>
      </c>
      <c r="EH6" s="33">
        <v>45</v>
      </c>
      <c r="EI6" s="33">
        <v>45</v>
      </c>
      <c r="EJ6" s="35">
        <f t="shared" si="8"/>
        <v>2</v>
      </c>
      <c r="EK6" s="35" t="str">
        <f t="shared" si="9"/>
        <v>Positive</v>
      </c>
      <c r="EL6" s="33">
        <v>9.8299999999999998E-2</v>
      </c>
      <c r="EM6" s="33">
        <v>1.9099999999999999E-2</v>
      </c>
      <c r="EN6" s="33">
        <v>0</v>
      </c>
      <c r="EO6" s="33">
        <v>0</v>
      </c>
      <c r="EP6" s="33">
        <v>1.9099999999999999E-2</v>
      </c>
      <c r="EQ6" s="33">
        <v>0</v>
      </c>
      <c r="ER6" s="33">
        <v>0</v>
      </c>
      <c r="ES6" s="33">
        <v>0</v>
      </c>
      <c r="ET6" s="34">
        <f t="shared" si="10"/>
        <v>1.7062500000000001E-2</v>
      </c>
      <c r="EU6" s="33">
        <v>45</v>
      </c>
      <c r="EV6" s="33">
        <v>45</v>
      </c>
      <c r="EW6" s="33">
        <v>45</v>
      </c>
      <c r="EX6" s="33">
        <v>45</v>
      </c>
      <c r="EY6" s="33">
        <v>45</v>
      </c>
      <c r="EZ6" s="33">
        <v>45</v>
      </c>
      <c r="FA6" s="33">
        <v>45</v>
      </c>
      <c r="FB6" s="33">
        <v>45</v>
      </c>
      <c r="FC6" s="33">
        <f t="shared" si="11"/>
        <v>0</v>
      </c>
      <c r="FD6" s="33" t="str">
        <f t="shared" si="12"/>
        <v>Negative</v>
      </c>
      <c r="FE6" s="33">
        <v>0</v>
      </c>
      <c r="FF6" s="33">
        <v>0</v>
      </c>
      <c r="FG6" s="33">
        <v>0</v>
      </c>
      <c r="FH6" s="33">
        <v>0</v>
      </c>
      <c r="FI6" s="33">
        <v>0</v>
      </c>
      <c r="FJ6" s="33">
        <v>0</v>
      </c>
      <c r="FK6" s="33">
        <v>0</v>
      </c>
      <c r="FL6" s="33">
        <v>0</v>
      </c>
      <c r="FM6" s="36">
        <f t="shared" si="13"/>
        <v>0</v>
      </c>
      <c r="FN6" s="33"/>
      <c r="FO6" s="37" t="s">
        <v>215</v>
      </c>
      <c r="FP6" s="38">
        <v>22</v>
      </c>
      <c r="FQ6" s="33">
        <v>11.64</v>
      </c>
      <c r="FR6" s="39">
        <v>13.547599999999999</v>
      </c>
      <c r="FS6" s="39">
        <v>14.5946</v>
      </c>
      <c r="FT6" s="40">
        <v>13.022500000000001</v>
      </c>
      <c r="FU6" s="40">
        <v>13.311400000000001</v>
      </c>
      <c r="FV6" s="37"/>
      <c r="FW6" s="41">
        <v>9.6745599999999996</v>
      </c>
      <c r="FX6" s="33">
        <v>8.59</v>
      </c>
      <c r="FY6" s="37" t="s">
        <v>286</v>
      </c>
      <c r="FZ6" s="37" t="s">
        <v>288</v>
      </c>
      <c r="GA6" s="42">
        <v>170105002217</v>
      </c>
      <c r="GB6" s="42">
        <v>170105002218</v>
      </c>
      <c r="GC6" s="33">
        <v>31.04</v>
      </c>
      <c r="GD6" s="33">
        <v>33.020000000000003</v>
      </c>
      <c r="GE6" s="33">
        <v>31.04</v>
      </c>
      <c r="GF6" s="33">
        <v>30.54</v>
      </c>
      <c r="GG6" s="33">
        <v>30.49</v>
      </c>
      <c r="GH6" s="33">
        <v>30.58</v>
      </c>
      <c r="GI6" s="33">
        <v>30.11</v>
      </c>
      <c r="GJ6" s="33">
        <v>30.85</v>
      </c>
      <c r="GK6" s="43">
        <v>6.58</v>
      </c>
      <c r="GL6" s="43">
        <v>1.85</v>
      </c>
      <c r="GM6" s="43">
        <v>6.57</v>
      </c>
      <c r="GN6" s="43">
        <v>9.09</v>
      </c>
      <c r="GO6" s="43">
        <v>7.61</v>
      </c>
      <c r="GP6" s="43">
        <v>7.19</v>
      </c>
      <c r="GQ6" s="43">
        <v>9.9700000000000006</v>
      </c>
      <c r="GR6" s="43">
        <v>5.93</v>
      </c>
      <c r="GS6" s="44" t="s">
        <v>160</v>
      </c>
      <c r="GT6" s="46">
        <v>6.2578303351926055</v>
      </c>
    </row>
    <row r="7" spans="1:329" s="6" customFormat="1" ht="15.75" customHeight="1" x14ac:dyDescent="0.25">
      <c r="A7" s="8"/>
      <c r="B7" s="17">
        <v>5</v>
      </c>
      <c r="C7" s="11">
        <v>1</v>
      </c>
      <c r="D7" s="11">
        <v>48</v>
      </c>
      <c r="E7" s="11">
        <v>2</v>
      </c>
      <c r="F7" s="11">
        <v>1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f t="shared" ref="M7:M22" si="15">SUM(H7:J7)</f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38.9</v>
      </c>
      <c r="AP7" s="11">
        <v>45</v>
      </c>
      <c r="AQ7" s="11">
        <v>45</v>
      </c>
      <c r="AR7" s="11">
        <v>45</v>
      </c>
      <c r="AS7" s="11">
        <v>45</v>
      </c>
      <c r="AT7" s="11">
        <v>45</v>
      </c>
      <c r="AU7" s="11" t="s">
        <v>163</v>
      </c>
      <c r="AV7" s="11">
        <v>29.8</v>
      </c>
      <c r="AW7" s="11">
        <v>29.7</v>
      </c>
      <c r="AX7" s="11">
        <v>31.7</v>
      </c>
      <c r="AY7" s="11" t="s">
        <v>159</v>
      </c>
      <c r="AZ7" s="11" t="s">
        <v>159</v>
      </c>
      <c r="BA7" s="11" t="s">
        <v>159</v>
      </c>
      <c r="BB7" s="11" t="s">
        <v>159</v>
      </c>
      <c r="BC7" s="11" t="s">
        <v>159</v>
      </c>
      <c r="BD7" s="11" t="s">
        <v>161</v>
      </c>
      <c r="BE7" s="11">
        <v>35.869999999999997</v>
      </c>
      <c r="BF7" s="11">
        <v>37.49</v>
      </c>
      <c r="BG7" s="11">
        <v>40</v>
      </c>
      <c r="BH7" s="11">
        <v>34.1</v>
      </c>
      <c r="BI7" s="11">
        <v>0.19500000000000001</v>
      </c>
      <c r="BJ7" s="11">
        <v>6.5500000000000003E-2</v>
      </c>
      <c r="BK7" s="11">
        <v>1.21E-2</v>
      </c>
      <c r="BL7" s="11">
        <v>0.65500000000000003</v>
      </c>
      <c r="BM7" s="11" t="s">
        <v>160</v>
      </c>
      <c r="BN7" s="11">
        <v>32.04</v>
      </c>
      <c r="BO7" s="11">
        <v>32.24</v>
      </c>
      <c r="BP7" s="11">
        <v>32.67</v>
      </c>
      <c r="BQ7" s="11">
        <v>32.33</v>
      </c>
      <c r="BR7" s="11">
        <v>1.99</v>
      </c>
      <c r="BS7" s="11">
        <v>1.74</v>
      </c>
      <c r="BT7" s="11">
        <v>1.32</v>
      </c>
      <c r="BU7" s="11">
        <v>1.64</v>
      </c>
      <c r="BV7" s="11" t="s">
        <v>160</v>
      </c>
      <c r="BW7" s="11">
        <v>32.6</v>
      </c>
      <c r="BX7" s="11">
        <v>34</v>
      </c>
      <c r="BY7" s="11">
        <v>32.799999999999997</v>
      </c>
      <c r="BZ7" s="11">
        <v>31.4</v>
      </c>
      <c r="CA7" s="11">
        <v>31.4</v>
      </c>
      <c r="CB7" s="11">
        <v>32.299999999999997</v>
      </c>
      <c r="CC7" s="11">
        <v>33.5</v>
      </c>
      <c r="CD7" s="11">
        <v>34.799999999999997</v>
      </c>
      <c r="CE7" s="11">
        <f t="shared" si="0"/>
        <v>8</v>
      </c>
      <c r="CF7" s="11" t="str">
        <f t="shared" si="1"/>
        <v>Positive</v>
      </c>
      <c r="CG7" s="11"/>
      <c r="CH7" s="11"/>
      <c r="CI7" s="11"/>
      <c r="CJ7" s="11"/>
      <c r="CK7" s="11"/>
      <c r="CL7" s="11"/>
      <c r="CM7" s="11"/>
      <c r="CN7" s="11"/>
      <c r="CO7" s="18" t="e">
        <f t="shared" si="2"/>
        <v>#DIV/0!</v>
      </c>
      <c r="CP7" s="11">
        <v>45</v>
      </c>
      <c r="CQ7" s="11">
        <v>45</v>
      </c>
      <c r="CR7" s="11">
        <v>45</v>
      </c>
      <c r="CS7" s="11">
        <v>45</v>
      </c>
      <c r="CT7" s="11">
        <v>37.299999999999997</v>
      </c>
      <c r="CU7" s="11">
        <v>45</v>
      </c>
      <c r="CV7" s="11">
        <v>45</v>
      </c>
      <c r="CW7" s="11">
        <v>45</v>
      </c>
      <c r="CX7" s="11">
        <f t="shared" si="3"/>
        <v>1</v>
      </c>
      <c r="CY7" s="11" t="str">
        <f t="shared" si="4"/>
        <v>Negative</v>
      </c>
      <c r="CZ7" s="11"/>
      <c r="DA7" s="11"/>
      <c r="DB7" s="11"/>
      <c r="DC7" s="11"/>
      <c r="DD7" s="11"/>
      <c r="DE7" s="11"/>
      <c r="DF7" s="11"/>
      <c r="DG7" s="11"/>
      <c r="DH7" s="18" t="e">
        <f t="shared" si="5"/>
        <v>#DIV/0!</v>
      </c>
      <c r="DI7" s="11">
        <v>45</v>
      </c>
      <c r="DJ7" s="11">
        <v>45</v>
      </c>
      <c r="DK7" s="11">
        <v>45</v>
      </c>
      <c r="DL7" s="11">
        <v>45</v>
      </c>
      <c r="DM7" s="11">
        <v>45</v>
      </c>
      <c r="DN7" s="11">
        <v>45</v>
      </c>
      <c r="DO7" s="11">
        <v>45</v>
      </c>
      <c r="DP7" s="11">
        <v>45</v>
      </c>
      <c r="DQ7" s="11">
        <f t="shared" si="6"/>
        <v>0</v>
      </c>
      <c r="DR7" s="11" t="str">
        <f t="shared" si="14"/>
        <v>Negative</v>
      </c>
      <c r="DS7" s="11"/>
      <c r="DT7" s="11"/>
      <c r="DU7" s="11"/>
      <c r="DV7" s="11"/>
      <c r="DW7" s="11"/>
      <c r="DX7" s="11"/>
      <c r="DY7" s="11"/>
      <c r="DZ7" s="11"/>
      <c r="EA7" s="18" t="e">
        <f t="shared" si="7"/>
        <v>#DIV/0!</v>
      </c>
      <c r="EB7" s="11">
        <v>45</v>
      </c>
      <c r="EC7" s="11">
        <v>45</v>
      </c>
      <c r="ED7" s="11">
        <v>45</v>
      </c>
      <c r="EE7" s="11">
        <v>45</v>
      </c>
      <c r="EF7" s="11">
        <v>45</v>
      </c>
      <c r="EG7" s="11">
        <v>45</v>
      </c>
      <c r="EH7" s="11">
        <v>45</v>
      </c>
      <c r="EI7" s="11">
        <v>45</v>
      </c>
      <c r="EJ7" s="12">
        <f t="shared" si="8"/>
        <v>0</v>
      </c>
      <c r="EK7" s="12" t="str">
        <f t="shared" si="9"/>
        <v>Negative</v>
      </c>
      <c r="EL7" s="11"/>
      <c r="EM7" s="11"/>
      <c r="EN7" s="11"/>
      <c r="EO7" s="11"/>
      <c r="EP7" s="11"/>
      <c r="EQ7" s="11"/>
      <c r="ER7" s="11"/>
      <c r="ES7" s="11"/>
      <c r="ET7" s="18" t="e">
        <f t="shared" si="10"/>
        <v>#DIV/0!</v>
      </c>
      <c r="EU7" s="11">
        <v>45</v>
      </c>
      <c r="EV7" s="11">
        <v>45</v>
      </c>
      <c r="EW7" s="11">
        <v>45</v>
      </c>
      <c r="EX7" s="11">
        <v>45</v>
      </c>
      <c r="EY7" s="11">
        <v>45</v>
      </c>
      <c r="EZ7" s="11">
        <v>45</v>
      </c>
      <c r="FA7" s="11">
        <v>45</v>
      </c>
      <c r="FB7" s="11">
        <v>45</v>
      </c>
      <c r="FC7" s="11">
        <f t="shared" si="11"/>
        <v>0</v>
      </c>
      <c r="FD7" s="11" t="str">
        <f t="shared" si="12"/>
        <v>Negative</v>
      </c>
      <c r="FE7" s="11">
        <v>0</v>
      </c>
      <c r="FF7" s="11">
        <v>0</v>
      </c>
      <c r="FG7" s="11">
        <v>0</v>
      </c>
      <c r="FH7" s="11">
        <v>0</v>
      </c>
      <c r="FI7" s="11">
        <v>0</v>
      </c>
      <c r="FJ7" s="11">
        <v>0</v>
      </c>
      <c r="FK7" s="11">
        <v>0</v>
      </c>
      <c r="FL7" s="11">
        <v>0</v>
      </c>
      <c r="FM7" s="19">
        <f t="shared" si="13"/>
        <v>0</v>
      </c>
      <c r="FN7" s="11"/>
      <c r="FO7" s="13" t="s">
        <v>205</v>
      </c>
      <c r="FP7" s="20">
        <v>11</v>
      </c>
      <c r="FQ7" s="11">
        <v>14.51</v>
      </c>
      <c r="FR7" s="21"/>
      <c r="FS7" s="13"/>
      <c r="FT7" s="22"/>
      <c r="FU7" s="22"/>
      <c r="FV7" s="13"/>
      <c r="FW7" s="23">
        <v>11.043200000000001</v>
      </c>
      <c r="FX7" s="11">
        <v>10.84</v>
      </c>
      <c r="FY7" s="13" t="s">
        <v>284</v>
      </c>
      <c r="FZ7" s="13" t="s">
        <v>287</v>
      </c>
      <c r="GA7" s="24">
        <v>170105001417</v>
      </c>
      <c r="GB7" s="24">
        <v>170105001418</v>
      </c>
      <c r="GC7" s="11" t="s">
        <v>285</v>
      </c>
      <c r="GD7" s="11" t="s">
        <v>285</v>
      </c>
      <c r="GE7" s="11" t="s">
        <v>285</v>
      </c>
      <c r="GF7" s="11" t="s">
        <v>285</v>
      </c>
      <c r="GG7" s="11" t="s">
        <v>285</v>
      </c>
      <c r="GH7" s="11" t="s">
        <v>285</v>
      </c>
      <c r="GI7" s="11" t="s">
        <v>285</v>
      </c>
      <c r="GJ7" s="11" t="s">
        <v>285</v>
      </c>
      <c r="GK7" s="11" t="s">
        <v>285</v>
      </c>
      <c r="GL7" s="11" t="s">
        <v>285</v>
      </c>
      <c r="GM7" s="11" t="s">
        <v>285</v>
      </c>
      <c r="GN7" s="11" t="s">
        <v>285</v>
      </c>
      <c r="GO7" s="11" t="s">
        <v>285</v>
      </c>
      <c r="GP7" s="11" t="s">
        <v>285</v>
      </c>
      <c r="GQ7" s="11" t="s">
        <v>285</v>
      </c>
      <c r="GR7" s="11" t="s">
        <v>285</v>
      </c>
      <c r="GS7" s="11" t="s">
        <v>162</v>
      </c>
      <c r="GT7" s="11" t="s">
        <v>162</v>
      </c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8"/>
      <c r="KQ7" s="8"/>
      <c r="KR7" s="8"/>
      <c r="KS7" s="8"/>
      <c r="KT7" s="8"/>
      <c r="KU7" s="8"/>
      <c r="KV7" s="8"/>
      <c r="KW7" s="8"/>
      <c r="KX7" s="8"/>
      <c r="KY7" s="8"/>
      <c r="KZ7" s="8"/>
      <c r="LA7" s="8"/>
      <c r="LB7" s="8"/>
      <c r="LC7" s="8"/>
      <c r="LD7" s="8"/>
      <c r="LE7" s="8"/>
      <c r="LF7" s="8"/>
      <c r="LG7" s="8"/>
      <c r="LH7" s="8"/>
      <c r="LI7" s="8"/>
      <c r="LJ7" s="8"/>
      <c r="LK7" s="8"/>
      <c r="LL7" s="8"/>
      <c r="LM7" s="8"/>
      <c r="LN7" s="8"/>
      <c r="LO7" s="8"/>
      <c r="LP7" s="8"/>
      <c r="LQ7" s="8"/>
    </row>
    <row r="8" spans="1:329" s="8" customFormat="1" ht="15.75" customHeight="1" x14ac:dyDescent="0.25">
      <c r="B8" s="17">
        <v>6</v>
      </c>
      <c r="C8" s="11">
        <v>1</v>
      </c>
      <c r="D8" s="11">
        <v>59</v>
      </c>
      <c r="E8" s="11">
        <v>2</v>
      </c>
      <c r="F8" s="11">
        <v>1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f t="shared" si="15"/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45</v>
      </c>
      <c r="AP8" s="11">
        <v>45</v>
      </c>
      <c r="AQ8" s="11">
        <v>45</v>
      </c>
      <c r="AR8" s="11">
        <v>45</v>
      </c>
      <c r="AS8" s="11">
        <v>45</v>
      </c>
      <c r="AT8" s="11">
        <v>45</v>
      </c>
      <c r="AU8" s="11" t="s">
        <v>163</v>
      </c>
      <c r="AV8" s="11">
        <v>37.6</v>
      </c>
      <c r="AW8" s="11">
        <v>40</v>
      </c>
      <c r="AX8" s="11">
        <v>40</v>
      </c>
      <c r="AY8" s="11">
        <v>31.4</v>
      </c>
      <c r="AZ8" s="11">
        <v>40</v>
      </c>
      <c r="BA8" s="11">
        <v>40</v>
      </c>
      <c r="BB8" s="11">
        <v>29.6</v>
      </c>
      <c r="BC8" s="11">
        <v>34.4</v>
      </c>
      <c r="BD8" s="11" t="s">
        <v>161</v>
      </c>
      <c r="BE8" s="11">
        <v>31.9</v>
      </c>
      <c r="BF8" s="11">
        <v>32.33</v>
      </c>
      <c r="BG8" s="11">
        <v>32.25</v>
      </c>
      <c r="BH8" s="11">
        <v>32.299999999999997</v>
      </c>
      <c r="BI8" s="11">
        <v>3.39</v>
      </c>
      <c r="BJ8" s="11">
        <v>2.56</v>
      </c>
      <c r="BK8" s="11">
        <v>2.7</v>
      </c>
      <c r="BL8" s="11">
        <v>2.69</v>
      </c>
      <c r="BM8" s="11" t="s">
        <v>160</v>
      </c>
      <c r="BN8" s="11" t="s">
        <v>159</v>
      </c>
      <c r="BO8" s="11" t="s">
        <v>159</v>
      </c>
      <c r="BP8" s="11" t="s">
        <v>159</v>
      </c>
      <c r="BQ8" s="11" t="s">
        <v>159</v>
      </c>
      <c r="BR8" s="11" t="s">
        <v>159</v>
      </c>
      <c r="BS8" s="11" t="s">
        <v>159</v>
      </c>
      <c r="BT8" s="11" t="s">
        <v>159</v>
      </c>
      <c r="BU8" s="11" t="s">
        <v>159</v>
      </c>
      <c r="BV8" s="11" t="s">
        <v>159</v>
      </c>
      <c r="BW8" s="11">
        <v>45</v>
      </c>
      <c r="BX8" s="11">
        <v>45</v>
      </c>
      <c r="BY8" s="11">
        <v>45</v>
      </c>
      <c r="BZ8" s="11">
        <v>45</v>
      </c>
      <c r="CA8" s="11">
        <v>45</v>
      </c>
      <c r="CB8" s="11">
        <v>45</v>
      </c>
      <c r="CC8" s="11">
        <v>45</v>
      </c>
      <c r="CD8" s="11">
        <v>45</v>
      </c>
      <c r="CE8" s="11">
        <f t="shared" si="0"/>
        <v>0</v>
      </c>
      <c r="CF8" s="11" t="str">
        <f t="shared" si="1"/>
        <v>Negative</v>
      </c>
      <c r="CG8" s="11"/>
      <c r="CH8" s="11"/>
      <c r="CI8" s="11"/>
      <c r="CJ8" s="11"/>
      <c r="CK8" s="11"/>
      <c r="CL8" s="11"/>
      <c r="CM8" s="11"/>
      <c r="CN8" s="11"/>
      <c r="CO8" s="18" t="e">
        <f t="shared" si="2"/>
        <v>#DIV/0!</v>
      </c>
      <c r="CP8" s="11">
        <v>45</v>
      </c>
      <c r="CQ8" s="11">
        <v>45</v>
      </c>
      <c r="CR8" s="11">
        <v>45</v>
      </c>
      <c r="CS8" s="11">
        <v>45</v>
      </c>
      <c r="CT8" s="11">
        <v>45</v>
      </c>
      <c r="CU8" s="11">
        <v>45</v>
      </c>
      <c r="CV8" s="11">
        <v>45</v>
      </c>
      <c r="CW8" s="11">
        <v>45</v>
      </c>
      <c r="CX8" s="11">
        <f t="shared" si="3"/>
        <v>0</v>
      </c>
      <c r="CY8" s="11" t="str">
        <f t="shared" si="4"/>
        <v>Negative</v>
      </c>
      <c r="CZ8" s="11"/>
      <c r="DA8" s="11"/>
      <c r="DB8" s="11"/>
      <c r="DC8" s="11"/>
      <c r="DD8" s="11"/>
      <c r="DE8" s="11"/>
      <c r="DF8" s="11"/>
      <c r="DG8" s="11"/>
      <c r="DH8" s="18" t="e">
        <f t="shared" si="5"/>
        <v>#DIV/0!</v>
      </c>
      <c r="DI8" s="11">
        <v>45</v>
      </c>
      <c r="DJ8" s="11">
        <v>45</v>
      </c>
      <c r="DK8" s="11">
        <v>45</v>
      </c>
      <c r="DL8" s="11">
        <v>45</v>
      </c>
      <c r="DM8" s="11">
        <v>45</v>
      </c>
      <c r="DN8" s="11">
        <v>45</v>
      </c>
      <c r="DO8" s="11">
        <v>45</v>
      </c>
      <c r="DP8" s="11">
        <v>45</v>
      </c>
      <c r="DQ8" s="11">
        <f t="shared" si="6"/>
        <v>0</v>
      </c>
      <c r="DR8" s="11" t="str">
        <f t="shared" si="14"/>
        <v>Negative</v>
      </c>
      <c r="DS8" s="11"/>
      <c r="DT8" s="11"/>
      <c r="DU8" s="11"/>
      <c r="DV8" s="11"/>
      <c r="DW8" s="11"/>
      <c r="DX8" s="11"/>
      <c r="DY8" s="11"/>
      <c r="DZ8" s="11"/>
      <c r="EA8" s="18" t="e">
        <f t="shared" si="7"/>
        <v>#DIV/0!</v>
      </c>
      <c r="EB8" s="11">
        <v>45</v>
      </c>
      <c r="EC8" s="11">
        <v>45</v>
      </c>
      <c r="ED8" s="11">
        <v>45</v>
      </c>
      <c r="EE8" s="11">
        <v>45</v>
      </c>
      <c r="EF8" s="11">
        <v>45</v>
      </c>
      <c r="EG8" s="11">
        <v>45</v>
      </c>
      <c r="EH8" s="11">
        <v>45</v>
      </c>
      <c r="EI8" s="11">
        <v>45</v>
      </c>
      <c r="EJ8" s="12">
        <f t="shared" si="8"/>
        <v>0</v>
      </c>
      <c r="EK8" s="12" t="str">
        <f t="shared" si="9"/>
        <v>Negative</v>
      </c>
      <c r="EL8" s="11"/>
      <c r="EM8" s="11"/>
      <c r="EN8" s="11"/>
      <c r="EO8" s="11"/>
      <c r="EP8" s="11"/>
      <c r="EQ8" s="11"/>
      <c r="ER8" s="11"/>
      <c r="ES8" s="11"/>
      <c r="ET8" s="18" t="e">
        <f t="shared" si="10"/>
        <v>#DIV/0!</v>
      </c>
      <c r="EU8" s="11">
        <v>35.619999999999997</v>
      </c>
      <c r="EV8" s="11">
        <v>45</v>
      </c>
      <c r="EW8" s="11">
        <v>45</v>
      </c>
      <c r="EX8" s="11">
        <v>45</v>
      </c>
      <c r="EY8" s="11">
        <v>45</v>
      </c>
      <c r="EZ8" s="11">
        <v>45</v>
      </c>
      <c r="FA8" s="11">
        <v>45</v>
      </c>
      <c r="FB8" s="11">
        <v>45</v>
      </c>
      <c r="FC8" s="11">
        <f t="shared" si="11"/>
        <v>1</v>
      </c>
      <c r="FD8" s="11" t="str">
        <f t="shared" si="12"/>
        <v>Negative</v>
      </c>
      <c r="FE8" s="11">
        <v>0.20699999999999999</v>
      </c>
      <c r="FF8" s="11">
        <v>0</v>
      </c>
      <c r="FG8" s="11">
        <v>0</v>
      </c>
      <c r="FH8" s="11">
        <v>0</v>
      </c>
      <c r="FI8" s="11">
        <v>0</v>
      </c>
      <c r="FJ8" s="11">
        <v>0</v>
      </c>
      <c r="FK8" s="11">
        <v>0</v>
      </c>
      <c r="FL8" s="11">
        <v>0</v>
      </c>
      <c r="FM8" s="19">
        <f t="shared" si="13"/>
        <v>2.5874999999999999E-2</v>
      </c>
      <c r="FN8" s="11"/>
      <c r="FO8" s="13" t="s">
        <v>206</v>
      </c>
      <c r="FP8" s="20">
        <v>12</v>
      </c>
      <c r="FQ8" s="11">
        <v>12.15</v>
      </c>
      <c r="FR8" s="21"/>
      <c r="FS8" s="13"/>
      <c r="FT8" s="22"/>
      <c r="FU8" s="22"/>
      <c r="FV8" s="13"/>
      <c r="FW8" s="23">
        <v>11.774800000000001</v>
      </c>
      <c r="FX8" s="11">
        <v>7.73</v>
      </c>
      <c r="FY8" s="13" t="s">
        <v>286</v>
      </c>
      <c r="FZ8" s="13"/>
      <c r="GA8" s="24">
        <v>170105002717</v>
      </c>
      <c r="GB8" s="24">
        <v>170105002718</v>
      </c>
      <c r="GC8" s="11" t="s">
        <v>285</v>
      </c>
      <c r="GD8" s="11" t="s">
        <v>285</v>
      </c>
      <c r="GE8" s="11" t="s">
        <v>285</v>
      </c>
      <c r="GF8" s="11" t="s">
        <v>285</v>
      </c>
      <c r="GG8" s="11" t="s">
        <v>285</v>
      </c>
      <c r="GH8" s="11" t="s">
        <v>285</v>
      </c>
      <c r="GI8" s="11" t="s">
        <v>285</v>
      </c>
      <c r="GJ8" s="11" t="s">
        <v>285</v>
      </c>
      <c r="GK8" s="11" t="s">
        <v>285</v>
      </c>
      <c r="GL8" s="11" t="s">
        <v>285</v>
      </c>
      <c r="GM8" s="11" t="s">
        <v>285</v>
      </c>
      <c r="GN8" s="11" t="s">
        <v>285</v>
      </c>
      <c r="GO8" s="11" t="s">
        <v>285</v>
      </c>
      <c r="GP8" s="11" t="s">
        <v>285</v>
      </c>
      <c r="GQ8" s="11" t="s">
        <v>285</v>
      </c>
      <c r="GR8" s="11" t="s">
        <v>285</v>
      </c>
      <c r="GS8" s="11" t="s">
        <v>162</v>
      </c>
      <c r="GT8" s="11" t="s">
        <v>162</v>
      </c>
    </row>
    <row r="9" spans="1:329" s="8" customFormat="1" ht="15.75" customHeight="1" x14ac:dyDescent="0.25">
      <c r="B9" s="17">
        <v>7</v>
      </c>
      <c r="C9" s="11">
        <v>0</v>
      </c>
      <c r="D9" s="11">
        <v>43</v>
      </c>
      <c r="E9" s="11">
        <v>1</v>
      </c>
      <c r="F9" s="11">
        <v>1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f t="shared" si="15"/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45</v>
      </c>
      <c r="AP9" s="11">
        <v>38.200000000000003</v>
      </c>
      <c r="AQ9" s="11">
        <v>45</v>
      </c>
      <c r="AR9" s="11">
        <v>45</v>
      </c>
      <c r="AS9" s="11">
        <v>45</v>
      </c>
      <c r="AT9" s="11">
        <v>45</v>
      </c>
      <c r="AU9" s="25" t="s">
        <v>160</v>
      </c>
      <c r="AV9" s="11">
        <v>39</v>
      </c>
      <c r="AW9" s="11">
        <v>37.5</v>
      </c>
      <c r="AX9" s="11">
        <v>31.8</v>
      </c>
      <c r="AY9" s="11" t="s">
        <v>159</v>
      </c>
      <c r="AZ9" s="11" t="s">
        <v>159</v>
      </c>
      <c r="BA9" s="11" t="s">
        <v>159</v>
      </c>
      <c r="BB9" s="11" t="s">
        <v>159</v>
      </c>
      <c r="BC9" s="11" t="s">
        <v>159</v>
      </c>
      <c r="BD9" s="11" t="s">
        <v>161</v>
      </c>
      <c r="BE9" s="11">
        <v>45</v>
      </c>
      <c r="BF9" s="11">
        <v>45</v>
      </c>
      <c r="BG9" s="11">
        <v>45</v>
      </c>
      <c r="BH9" s="11">
        <v>45</v>
      </c>
      <c r="BI9" s="11">
        <v>0</v>
      </c>
      <c r="BJ9" s="11">
        <v>0</v>
      </c>
      <c r="BK9" s="11">
        <v>0</v>
      </c>
      <c r="BL9" s="11">
        <v>0</v>
      </c>
      <c r="BM9" s="11" t="s">
        <v>162</v>
      </c>
      <c r="BN9" s="11" t="s">
        <v>159</v>
      </c>
      <c r="BO9" s="11" t="s">
        <v>159</v>
      </c>
      <c r="BP9" s="11" t="s">
        <v>159</v>
      </c>
      <c r="BQ9" s="11" t="s">
        <v>159</v>
      </c>
      <c r="BR9" s="11" t="s">
        <v>159</v>
      </c>
      <c r="BS9" s="11" t="s">
        <v>159</v>
      </c>
      <c r="BT9" s="11" t="s">
        <v>159</v>
      </c>
      <c r="BU9" s="11" t="s">
        <v>159</v>
      </c>
      <c r="BV9" s="11" t="s">
        <v>159</v>
      </c>
      <c r="BW9" s="11">
        <v>45</v>
      </c>
      <c r="BX9" s="11">
        <v>37.65</v>
      </c>
      <c r="BY9" s="11">
        <v>45</v>
      </c>
      <c r="BZ9" s="11">
        <v>45</v>
      </c>
      <c r="CA9" s="11">
        <v>45</v>
      </c>
      <c r="CB9" s="11">
        <v>45</v>
      </c>
      <c r="CC9" s="11">
        <v>40</v>
      </c>
      <c r="CD9" s="11">
        <v>45</v>
      </c>
      <c r="CE9" s="11">
        <f t="shared" si="0"/>
        <v>2</v>
      </c>
      <c r="CF9" s="11" t="str">
        <f t="shared" si="1"/>
        <v>Positive</v>
      </c>
      <c r="CG9" s="11">
        <v>0</v>
      </c>
      <c r="CH9" s="11">
        <v>1.3100000000000001E-2</v>
      </c>
      <c r="CI9" s="11">
        <v>0</v>
      </c>
      <c r="CJ9" s="11">
        <v>0</v>
      </c>
      <c r="CK9" s="11">
        <v>0</v>
      </c>
      <c r="CL9" s="11">
        <v>0</v>
      </c>
      <c r="CM9" s="11">
        <v>1.16E-3</v>
      </c>
      <c r="CN9" s="11">
        <v>0</v>
      </c>
      <c r="CO9" s="18">
        <f t="shared" si="2"/>
        <v>1.7825E-3</v>
      </c>
      <c r="CP9" s="11">
        <v>45</v>
      </c>
      <c r="CQ9" s="11">
        <v>45</v>
      </c>
      <c r="CR9" s="11">
        <v>45</v>
      </c>
      <c r="CS9" s="11">
        <v>45</v>
      </c>
      <c r="CT9" s="11">
        <v>45</v>
      </c>
      <c r="CU9" s="11">
        <v>35.94</v>
      </c>
      <c r="CV9" s="11">
        <v>34.47</v>
      </c>
      <c r="CW9" s="11">
        <v>34.97</v>
      </c>
      <c r="CX9" s="11">
        <f t="shared" si="3"/>
        <v>3</v>
      </c>
      <c r="CY9" s="11" t="str">
        <f t="shared" si="4"/>
        <v>Positive</v>
      </c>
      <c r="CZ9" s="11">
        <v>0</v>
      </c>
      <c r="DA9" s="11">
        <v>0</v>
      </c>
      <c r="DB9" s="11">
        <v>0</v>
      </c>
      <c r="DC9" s="11">
        <v>0</v>
      </c>
      <c r="DD9" s="11">
        <v>0</v>
      </c>
      <c r="DE9" s="11">
        <v>6.7400000000000002E-2</v>
      </c>
      <c r="DF9" s="11">
        <v>0.252</v>
      </c>
      <c r="DG9" s="11">
        <v>0.16300000000000001</v>
      </c>
      <c r="DH9" s="18">
        <f t="shared" si="5"/>
        <v>6.0300000000000006E-2</v>
      </c>
      <c r="DI9" s="11">
        <v>45</v>
      </c>
      <c r="DJ9" s="11">
        <v>45</v>
      </c>
      <c r="DK9" s="11">
        <v>45</v>
      </c>
      <c r="DL9" s="11">
        <v>45</v>
      </c>
      <c r="DM9" s="11">
        <v>45</v>
      </c>
      <c r="DN9" s="11">
        <v>45</v>
      </c>
      <c r="DO9" s="11">
        <v>45</v>
      </c>
      <c r="DP9" s="11">
        <v>45</v>
      </c>
      <c r="DQ9" s="11">
        <f t="shared" si="6"/>
        <v>0</v>
      </c>
      <c r="DR9" s="11" t="str">
        <f t="shared" si="14"/>
        <v>Negative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8">
        <f t="shared" si="7"/>
        <v>0</v>
      </c>
      <c r="EB9" s="11">
        <v>45</v>
      </c>
      <c r="EC9" s="11">
        <v>45</v>
      </c>
      <c r="ED9" s="11">
        <v>45</v>
      </c>
      <c r="EE9" s="11">
        <v>45</v>
      </c>
      <c r="EF9" s="11">
        <v>45</v>
      </c>
      <c r="EG9" s="11">
        <v>45</v>
      </c>
      <c r="EH9" s="11">
        <v>45</v>
      </c>
      <c r="EI9" s="11">
        <v>45</v>
      </c>
      <c r="EJ9" s="12">
        <f t="shared" si="8"/>
        <v>0</v>
      </c>
      <c r="EK9" s="12" t="str">
        <f t="shared" si="9"/>
        <v>Negative</v>
      </c>
      <c r="EL9" s="11">
        <v>0</v>
      </c>
      <c r="EM9" s="11">
        <v>0</v>
      </c>
      <c r="EN9" s="11">
        <v>0</v>
      </c>
      <c r="EO9" s="11">
        <v>0</v>
      </c>
      <c r="EP9" s="11">
        <v>0</v>
      </c>
      <c r="EQ9" s="11">
        <v>0</v>
      </c>
      <c r="ER9" s="11">
        <v>0</v>
      </c>
      <c r="ES9" s="11">
        <v>0</v>
      </c>
      <c r="ET9" s="18">
        <f t="shared" si="10"/>
        <v>0</v>
      </c>
      <c r="EU9" s="11">
        <v>45</v>
      </c>
      <c r="EV9" s="11">
        <v>45</v>
      </c>
      <c r="EW9" s="11">
        <v>45</v>
      </c>
      <c r="EX9" s="11">
        <v>45</v>
      </c>
      <c r="EY9" s="11">
        <v>45</v>
      </c>
      <c r="EZ9" s="11">
        <v>45</v>
      </c>
      <c r="FA9" s="11">
        <v>45</v>
      </c>
      <c r="FB9" s="11">
        <v>45</v>
      </c>
      <c r="FC9" s="11">
        <f t="shared" si="11"/>
        <v>0</v>
      </c>
      <c r="FD9" s="11" t="str">
        <f t="shared" si="12"/>
        <v>Negative</v>
      </c>
      <c r="FE9" s="11">
        <v>0</v>
      </c>
      <c r="FF9" s="11">
        <v>0</v>
      </c>
      <c r="FG9" s="11">
        <v>0</v>
      </c>
      <c r="FH9" s="11">
        <v>0</v>
      </c>
      <c r="FI9" s="11">
        <v>0</v>
      </c>
      <c r="FJ9" s="11">
        <v>0</v>
      </c>
      <c r="FK9" s="11">
        <v>0</v>
      </c>
      <c r="FL9" s="11">
        <v>0</v>
      </c>
      <c r="FM9" s="19">
        <f t="shared" si="13"/>
        <v>0</v>
      </c>
      <c r="FN9" s="11"/>
      <c r="FO9" s="13" t="s">
        <v>208</v>
      </c>
      <c r="FP9" s="20">
        <v>15</v>
      </c>
      <c r="FQ9" s="11">
        <v>10.17</v>
      </c>
      <c r="FR9" s="21">
        <v>11.3688</v>
      </c>
      <c r="FS9" s="21">
        <v>11.148400000000001</v>
      </c>
      <c r="FT9" s="22">
        <v>12.206099999999999</v>
      </c>
      <c r="FU9" s="22">
        <v>10.366899999999999</v>
      </c>
      <c r="FV9" s="26">
        <v>9.8492200000000008</v>
      </c>
      <c r="FW9" s="23">
        <v>8.1247500000000006</v>
      </c>
      <c r="FX9" s="11">
        <v>4.37</v>
      </c>
      <c r="FY9" s="13" t="s">
        <v>284</v>
      </c>
      <c r="FZ9" s="13" t="s">
        <v>284</v>
      </c>
      <c r="GA9" s="24">
        <v>170105001317</v>
      </c>
      <c r="GB9" s="24">
        <v>170105001318</v>
      </c>
      <c r="GC9" s="11" t="s">
        <v>285</v>
      </c>
      <c r="GD9" s="11" t="s">
        <v>285</v>
      </c>
      <c r="GE9" s="11" t="s">
        <v>285</v>
      </c>
      <c r="GF9" s="11" t="s">
        <v>285</v>
      </c>
      <c r="GG9" s="11" t="s">
        <v>285</v>
      </c>
      <c r="GH9" s="11" t="s">
        <v>285</v>
      </c>
      <c r="GI9" s="11" t="s">
        <v>285</v>
      </c>
      <c r="GJ9" s="11" t="s">
        <v>285</v>
      </c>
      <c r="GK9" s="11" t="s">
        <v>285</v>
      </c>
      <c r="GL9" s="11" t="s">
        <v>285</v>
      </c>
      <c r="GM9" s="11" t="s">
        <v>285</v>
      </c>
      <c r="GN9" s="11" t="s">
        <v>285</v>
      </c>
      <c r="GO9" s="11" t="s">
        <v>285</v>
      </c>
      <c r="GP9" s="11" t="s">
        <v>285</v>
      </c>
      <c r="GQ9" s="11" t="s">
        <v>285</v>
      </c>
      <c r="GR9" s="11" t="s">
        <v>285</v>
      </c>
      <c r="GS9" s="11" t="s">
        <v>162</v>
      </c>
      <c r="GT9" s="11" t="s">
        <v>162</v>
      </c>
    </row>
    <row r="10" spans="1:329" s="8" customFormat="1" ht="15.75" customHeight="1" x14ac:dyDescent="0.25">
      <c r="B10" s="17">
        <v>8</v>
      </c>
      <c r="C10" s="11">
        <v>0</v>
      </c>
      <c r="D10" s="11">
        <v>52</v>
      </c>
      <c r="E10" s="11">
        <v>1</v>
      </c>
      <c r="F10" s="11">
        <v>1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f t="shared" si="15"/>
        <v>0</v>
      </c>
      <c r="N10" s="11">
        <v>1</v>
      </c>
      <c r="O10" s="11">
        <v>0</v>
      </c>
      <c r="P10" s="11">
        <v>1</v>
      </c>
      <c r="Q10" s="11">
        <v>0</v>
      </c>
      <c r="R10" s="11">
        <v>1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35.6</v>
      </c>
      <c r="AP10" s="11">
        <v>37</v>
      </c>
      <c r="AQ10" s="11">
        <v>36.4</v>
      </c>
      <c r="AR10" s="11">
        <v>38.1</v>
      </c>
      <c r="AS10" s="11">
        <v>36.200000000000003</v>
      </c>
      <c r="AT10" s="11">
        <v>37.299999999999997</v>
      </c>
      <c r="AU10" s="11" t="s">
        <v>160</v>
      </c>
      <c r="AV10" s="11">
        <v>27.3</v>
      </c>
      <c r="AW10" s="11">
        <v>28.3</v>
      </c>
      <c r="AX10" s="11">
        <v>28.6</v>
      </c>
      <c r="AY10" s="11">
        <v>28</v>
      </c>
      <c r="AZ10" s="11">
        <v>34.799999999999997</v>
      </c>
      <c r="BA10" s="11">
        <v>34.1</v>
      </c>
      <c r="BB10" s="11" t="s">
        <v>159</v>
      </c>
      <c r="BC10" s="11" t="s">
        <v>159</v>
      </c>
      <c r="BD10" s="11" t="s">
        <v>161</v>
      </c>
      <c r="BE10" s="11">
        <v>36.54</v>
      </c>
      <c r="BF10" s="11">
        <v>37.200000000000003</v>
      </c>
      <c r="BG10" s="11">
        <v>37.06</v>
      </c>
      <c r="BH10" s="11">
        <v>34.6</v>
      </c>
      <c r="BI10" s="11">
        <v>0.13200000000000001</v>
      </c>
      <c r="BJ10" s="11">
        <v>0.105</v>
      </c>
      <c r="BK10" s="11">
        <v>0.11</v>
      </c>
      <c r="BL10" s="11">
        <v>0.29899999999999999</v>
      </c>
      <c r="BM10" s="11" t="s">
        <v>160</v>
      </c>
      <c r="BN10" s="11" t="s">
        <v>159</v>
      </c>
      <c r="BO10" s="11" t="s">
        <v>159</v>
      </c>
      <c r="BP10" s="11" t="s">
        <v>159</v>
      </c>
      <c r="BQ10" s="11" t="s">
        <v>159</v>
      </c>
      <c r="BR10" s="11" t="s">
        <v>159</v>
      </c>
      <c r="BS10" s="11" t="s">
        <v>159</v>
      </c>
      <c r="BT10" s="11" t="s">
        <v>159</v>
      </c>
      <c r="BU10" s="11" t="s">
        <v>159</v>
      </c>
      <c r="BV10" s="11" t="s">
        <v>159</v>
      </c>
      <c r="BW10" s="11">
        <v>35.520000000000003</v>
      </c>
      <c r="BX10" s="11">
        <v>35.67</v>
      </c>
      <c r="BY10" s="11">
        <v>45</v>
      </c>
      <c r="BZ10" s="11">
        <v>45</v>
      </c>
      <c r="CA10" s="11">
        <v>32.47</v>
      </c>
      <c r="CB10" s="11">
        <v>36.409999999999997</v>
      </c>
      <c r="CC10" s="11">
        <v>45</v>
      </c>
      <c r="CD10" s="11">
        <v>45</v>
      </c>
      <c r="CE10" s="11">
        <f t="shared" si="0"/>
        <v>4</v>
      </c>
      <c r="CF10" s="11" t="str">
        <f t="shared" si="1"/>
        <v>Positive</v>
      </c>
      <c r="CG10" s="11">
        <v>0.28999999999999998</v>
      </c>
      <c r="CH10" s="11">
        <v>0.26300000000000001</v>
      </c>
      <c r="CI10" s="11">
        <v>0</v>
      </c>
      <c r="CJ10" s="11">
        <v>0</v>
      </c>
      <c r="CK10" s="11">
        <v>2.38</v>
      </c>
      <c r="CL10" s="11">
        <v>0.157</v>
      </c>
      <c r="CM10" s="11">
        <v>0</v>
      </c>
      <c r="CN10" s="11">
        <v>0</v>
      </c>
      <c r="CO10" s="18">
        <f t="shared" si="2"/>
        <v>0.38624999999999998</v>
      </c>
      <c r="CP10" s="11">
        <v>30.26</v>
      </c>
      <c r="CQ10" s="11">
        <v>30.26</v>
      </c>
      <c r="CR10" s="11">
        <v>31.26</v>
      </c>
      <c r="CS10" s="11">
        <v>34.14</v>
      </c>
      <c r="CT10" s="11">
        <v>33.43</v>
      </c>
      <c r="CU10" s="11">
        <v>31.84</v>
      </c>
      <c r="CV10" s="11">
        <v>34.26</v>
      </c>
      <c r="CW10" s="11">
        <v>36.409999999999997</v>
      </c>
      <c r="CX10" s="11">
        <f t="shared" si="3"/>
        <v>8</v>
      </c>
      <c r="CY10" s="11" t="str">
        <f t="shared" si="4"/>
        <v>Positive</v>
      </c>
      <c r="CZ10" s="11">
        <v>10.9</v>
      </c>
      <c r="DA10" s="11">
        <v>8.14</v>
      </c>
      <c r="DB10" s="11">
        <v>5.46</v>
      </c>
      <c r="DC10" s="11">
        <v>0.751</v>
      </c>
      <c r="DD10" s="11">
        <v>1.23</v>
      </c>
      <c r="DE10" s="11">
        <v>3.67</v>
      </c>
      <c r="DF10" s="11">
        <v>0.69199999999999995</v>
      </c>
      <c r="DG10" s="11">
        <v>0.158</v>
      </c>
      <c r="DH10" s="18">
        <f t="shared" si="5"/>
        <v>3.8751250000000006</v>
      </c>
      <c r="DI10" s="11">
        <v>45</v>
      </c>
      <c r="DJ10" s="11">
        <v>45</v>
      </c>
      <c r="DK10" s="11">
        <v>45</v>
      </c>
      <c r="DL10" s="11">
        <v>45</v>
      </c>
      <c r="DM10" s="11">
        <v>45</v>
      </c>
      <c r="DN10" s="11">
        <v>45</v>
      </c>
      <c r="DO10" s="11">
        <v>45</v>
      </c>
      <c r="DP10" s="11">
        <v>45</v>
      </c>
      <c r="DQ10" s="11">
        <f t="shared" si="6"/>
        <v>0</v>
      </c>
      <c r="DR10" s="11" t="str">
        <f t="shared" si="14"/>
        <v>Negative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8">
        <f t="shared" si="7"/>
        <v>0</v>
      </c>
      <c r="EB10" s="11">
        <v>37.659999999999997</v>
      </c>
      <c r="EC10" s="11">
        <v>45</v>
      </c>
      <c r="ED10" s="11">
        <v>45</v>
      </c>
      <c r="EE10" s="11">
        <v>45</v>
      </c>
      <c r="EF10" s="11">
        <v>45</v>
      </c>
      <c r="EG10" s="11">
        <v>45</v>
      </c>
      <c r="EH10" s="11">
        <v>45</v>
      </c>
      <c r="EI10" s="11">
        <v>45</v>
      </c>
      <c r="EJ10" s="12">
        <f t="shared" si="8"/>
        <v>1</v>
      </c>
      <c r="EK10" s="12" t="str">
        <f t="shared" si="9"/>
        <v>Negative</v>
      </c>
      <c r="EL10" s="11">
        <v>6.6699999999999995E-2</v>
      </c>
      <c r="EM10" s="11">
        <v>0</v>
      </c>
      <c r="EN10" s="11">
        <v>0</v>
      </c>
      <c r="EO10" s="11">
        <v>0</v>
      </c>
      <c r="EP10" s="11">
        <v>0</v>
      </c>
      <c r="EQ10" s="11">
        <v>0</v>
      </c>
      <c r="ER10" s="11">
        <v>0</v>
      </c>
      <c r="ES10" s="11">
        <v>0</v>
      </c>
      <c r="ET10" s="18">
        <f t="shared" si="10"/>
        <v>8.3374999999999994E-3</v>
      </c>
      <c r="EU10" s="11">
        <v>45</v>
      </c>
      <c r="EV10" s="11">
        <v>45</v>
      </c>
      <c r="EW10" s="11">
        <v>45</v>
      </c>
      <c r="EX10" s="11">
        <v>45</v>
      </c>
      <c r="EY10" s="11">
        <v>45</v>
      </c>
      <c r="EZ10" s="11">
        <v>45</v>
      </c>
      <c r="FA10" s="11">
        <v>45</v>
      </c>
      <c r="FB10" s="11">
        <v>45</v>
      </c>
      <c r="FC10" s="11">
        <f t="shared" si="11"/>
        <v>0</v>
      </c>
      <c r="FD10" s="11" t="str">
        <f t="shared" si="12"/>
        <v>Negative</v>
      </c>
      <c r="FE10" s="11">
        <v>0</v>
      </c>
      <c r="FF10" s="11">
        <v>0</v>
      </c>
      <c r="FG10" s="11">
        <v>0</v>
      </c>
      <c r="FH10" s="11">
        <v>0</v>
      </c>
      <c r="FI10" s="11">
        <v>0</v>
      </c>
      <c r="FJ10" s="11">
        <v>0</v>
      </c>
      <c r="FK10" s="11">
        <v>0</v>
      </c>
      <c r="FL10" s="11">
        <v>0</v>
      </c>
      <c r="FM10" s="19">
        <f t="shared" si="13"/>
        <v>0</v>
      </c>
      <c r="FN10" s="11"/>
      <c r="FO10" s="13" t="s">
        <v>209</v>
      </c>
      <c r="FP10" s="20">
        <v>16</v>
      </c>
      <c r="FQ10" s="11">
        <v>9.57</v>
      </c>
      <c r="FR10" s="21">
        <v>8.3425799999999999</v>
      </c>
      <c r="FS10" s="21">
        <v>8.4003099999999993</v>
      </c>
      <c r="FT10" s="22">
        <v>7.58413</v>
      </c>
      <c r="FU10" s="22">
        <v>6.9752099999999997</v>
      </c>
      <c r="FV10" s="26">
        <v>5.8134399999999999</v>
      </c>
      <c r="FW10" s="23">
        <v>4.5360300000000002</v>
      </c>
      <c r="FX10" s="11">
        <v>5.08</v>
      </c>
      <c r="FY10" s="13" t="s">
        <v>286</v>
      </c>
      <c r="FZ10" s="13"/>
      <c r="GA10" s="24">
        <v>170105001517</v>
      </c>
      <c r="GB10" s="24">
        <v>170105001518</v>
      </c>
      <c r="GC10" s="11" t="s">
        <v>285</v>
      </c>
      <c r="GD10" s="11" t="s">
        <v>285</v>
      </c>
      <c r="GE10" s="11" t="s">
        <v>285</v>
      </c>
      <c r="GF10" s="11" t="s">
        <v>285</v>
      </c>
      <c r="GG10" s="11" t="s">
        <v>285</v>
      </c>
      <c r="GH10" s="11" t="s">
        <v>285</v>
      </c>
      <c r="GI10" s="11" t="s">
        <v>285</v>
      </c>
      <c r="GJ10" s="11" t="s">
        <v>285</v>
      </c>
      <c r="GK10" s="11" t="s">
        <v>285</v>
      </c>
      <c r="GL10" s="11" t="s">
        <v>285</v>
      </c>
      <c r="GM10" s="11" t="s">
        <v>285</v>
      </c>
      <c r="GN10" s="11" t="s">
        <v>285</v>
      </c>
      <c r="GO10" s="11" t="s">
        <v>285</v>
      </c>
      <c r="GP10" s="11" t="s">
        <v>285</v>
      </c>
      <c r="GQ10" s="11" t="s">
        <v>285</v>
      </c>
      <c r="GR10" s="11" t="s">
        <v>285</v>
      </c>
      <c r="GS10" s="11" t="s">
        <v>162</v>
      </c>
      <c r="GT10" s="11" t="s">
        <v>162</v>
      </c>
    </row>
    <row r="11" spans="1:329" s="8" customFormat="1" ht="15.75" customHeight="1" x14ac:dyDescent="0.25">
      <c r="B11" s="17">
        <v>9</v>
      </c>
      <c r="C11" s="11">
        <v>1</v>
      </c>
      <c r="D11" s="11">
        <v>42</v>
      </c>
      <c r="E11" s="11">
        <v>4</v>
      </c>
      <c r="F11" s="11">
        <v>1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f t="shared" si="15"/>
        <v>0</v>
      </c>
      <c r="N11" s="11">
        <v>1</v>
      </c>
      <c r="O11" s="11">
        <v>1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1</v>
      </c>
      <c r="X11" s="11">
        <v>1</v>
      </c>
      <c r="Y11" s="11">
        <v>0</v>
      </c>
      <c r="Z11" s="11">
        <v>1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1</v>
      </c>
      <c r="AG11" s="11">
        <v>0</v>
      </c>
      <c r="AH11" s="11">
        <v>1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32.4</v>
      </c>
      <c r="AP11" s="11">
        <v>34.9</v>
      </c>
      <c r="AQ11" s="11">
        <v>33</v>
      </c>
      <c r="AR11" s="11">
        <v>37.5</v>
      </c>
      <c r="AS11" s="11">
        <v>45</v>
      </c>
      <c r="AT11" s="11">
        <v>45</v>
      </c>
      <c r="AU11" s="11" t="s">
        <v>160</v>
      </c>
      <c r="AV11" s="11">
        <v>32.9</v>
      </c>
      <c r="AW11" s="11">
        <v>35.1</v>
      </c>
      <c r="AX11" s="11">
        <v>37.1</v>
      </c>
      <c r="AY11" s="11" t="s">
        <v>159</v>
      </c>
      <c r="AZ11" s="11" t="s">
        <v>159</v>
      </c>
      <c r="BA11" s="11" t="s">
        <v>159</v>
      </c>
      <c r="BB11" s="11" t="s">
        <v>159</v>
      </c>
      <c r="BC11" s="11" t="s">
        <v>159</v>
      </c>
      <c r="BD11" s="11" t="s">
        <v>161</v>
      </c>
      <c r="BE11" s="11">
        <v>28.65</v>
      </c>
      <c r="BF11" s="11">
        <v>28.3</v>
      </c>
      <c r="BG11" s="11">
        <v>28.5</v>
      </c>
      <c r="BH11" s="11">
        <v>29</v>
      </c>
      <c r="BI11" s="11">
        <v>15.9</v>
      </c>
      <c r="BJ11" s="11">
        <v>20.2</v>
      </c>
      <c r="BK11" s="11">
        <v>17.600000000000001</v>
      </c>
      <c r="BL11" s="11">
        <v>12.2</v>
      </c>
      <c r="BM11" s="11" t="s">
        <v>160</v>
      </c>
      <c r="BN11" s="11" t="s">
        <v>159</v>
      </c>
      <c r="BO11" s="11" t="s">
        <v>159</v>
      </c>
      <c r="BP11" s="11" t="s">
        <v>159</v>
      </c>
      <c r="BQ11" s="11" t="s">
        <v>159</v>
      </c>
      <c r="BR11" s="11" t="s">
        <v>159</v>
      </c>
      <c r="BS11" s="11" t="s">
        <v>159</v>
      </c>
      <c r="BT11" s="11" t="s">
        <v>159</v>
      </c>
      <c r="BU11" s="11" t="s">
        <v>159</v>
      </c>
      <c r="BV11" s="11" t="s">
        <v>159</v>
      </c>
      <c r="BW11" s="11">
        <v>31.4</v>
      </c>
      <c r="BX11" s="11">
        <v>33.07</v>
      </c>
      <c r="BY11" s="11">
        <v>30.42</v>
      </c>
      <c r="BZ11" s="11">
        <v>40</v>
      </c>
      <c r="CA11" s="11">
        <v>31.81</v>
      </c>
      <c r="CB11" s="11">
        <v>32.119999999999997</v>
      </c>
      <c r="CC11" s="11">
        <v>34.590000000000003</v>
      </c>
      <c r="CD11" s="11">
        <v>45</v>
      </c>
      <c r="CE11" s="11">
        <f t="shared" si="0"/>
        <v>7</v>
      </c>
      <c r="CF11" s="11" t="str">
        <f t="shared" si="1"/>
        <v>Positive</v>
      </c>
      <c r="CG11" s="11">
        <v>4.8</v>
      </c>
      <c r="CH11" s="11">
        <v>1.58</v>
      </c>
      <c r="CI11" s="11">
        <v>9.7799999999999994</v>
      </c>
      <c r="CJ11" s="11">
        <v>0</v>
      </c>
      <c r="CK11" s="11">
        <v>3.75</v>
      </c>
      <c r="CL11" s="11">
        <v>3.03</v>
      </c>
      <c r="CM11" s="11">
        <v>0.55200000000000005</v>
      </c>
      <c r="CN11" s="11">
        <v>0</v>
      </c>
      <c r="CO11" s="18">
        <f t="shared" si="2"/>
        <v>2.9365000000000001</v>
      </c>
      <c r="CP11" s="11">
        <v>30.86</v>
      </c>
      <c r="CQ11" s="11">
        <v>31.17</v>
      </c>
      <c r="CR11" s="11">
        <v>32.57</v>
      </c>
      <c r="CS11" s="11">
        <v>33.51</v>
      </c>
      <c r="CT11" s="11">
        <v>34.33</v>
      </c>
      <c r="CU11" s="11">
        <v>35.44</v>
      </c>
      <c r="CV11" s="11">
        <v>40</v>
      </c>
      <c r="CW11" s="11">
        <v>31.88</v>
      </c>
      <c r="CX11" s="11">
        <f t="shared" si="3"/>
        <v>8</v>
      </c>
      <c r="CY11" s="11" t="str">
        <f t="shared" si="4"/>
        <v>Positive</v>
      </c>
      <c r="CZ11" s="11">
        <v>7.22</v>
      </c>
      <c r="DA11" s="11">
        <v>2.21</v>
      </c>
      <c r="DB11" s="11">
        <v>1.1599999999999999</v>
      </c>
      <c r="DC11" s="11">
        <v>0.66100000000000003</v>
      </c>
      <c r="DD11" s="11">
        <v>0.307</v>
      </c>
      <c r="DE11" s="11">
        <v>3.57</v>
      </c>
      <c r="DF11" s="11">
        <v>0</v>
      </c>
      <c r="DG11" s="11">
        <v>5.81</v>
      </c>
      <c r="DH11" s="18">
        <f t="shared" si="5"/>
        <v>2.6172499999999999</v>
      </c>
      <c r="DI11" s="11">
        <v>45</v>
      </c>
      <c r="DJ11" s="11">
        <v>45</v>
      </c>
      <c r="DK11" s="11">
        <v>45</v>
      </c>
      <c r="DL11" s="11">
        <v>45</v>
      </c>
      <c r="DM11" s="11">
        <v>45</v>
      </c>
      <c r="DN11" s="11">
        <v>45</v>
      </c>
      <c r="DO11" s="11">
        <v>45</v>
      </c>
      <c r="DP11" s="11">
        <v>45</v>
      </c>
      <c r="DQ11" s="11">
        <f t="shared" si="6"/>
        <v>0</v>
      </c>
      <c r="DR11" s="11" t="str">
        <f t="shared" si="14"/>
        <v>Negative</v>
      </c>
      <c r="DS11" s="11">
        <v>0</v>
      </c>
      <c r="DT11" s="11">
        <v>0</v>
      </c>
      <c r="DU11" s="11">
        <v>0</v>
      </c>
      <c r="DV11" s="11">
        <v>0</v>
      </c>
      <c r="DW11" s="11">
        <v>0</v>
      </c>
      <c r="DX11" s="11">
        <v>0</v>
      </c>
      <c r="DY11" s="11">
        <v>0</v>
      </c>
      <c r="DZ11" s="11">
        <v>0</v>
      </c>
      <c r="EA11" s="18">
        <f t="shared" si="7"/>
        <v>0</v>
      </c>
      <c r="EB11" s="11">
        <v>45</v>
      </c>
      <c r="EC11" s="11">
        <v>45</v>
      </c>
      <c r="ED11" s="11">
        <v>45</v>
      </c>
      <c r="EE11" s="11">
        <v>45</v>
      </c>
      <c r="EF11" s="11">
        <v>45</v>
      </c>
      <c r="EG11" s="11">
        <v>45</v>
      </c>
      <c r="EH11" s="11">
        <v>45</v>
      </c>
      <c r="EI11" s="11">
        <v>45</v>
      </c>
      <c r="EJ11" s="12">
        <f t="shared" si="8"/>
        <v>0</v>
      </c>
      <c r="EK11" s="12" t="str">
        <f t="shared" si="9"/>
        <v>Negative</v>
      </c>
      <c r="EL11" s="11">
        <v>0</v>
      </c>
      <c r="EM11" s="11">
        <v>0</v>
      </c>
      <c r="EN11" s="11">
        <v>0</v>
      </c>
      <c r="EO11" s="11">
        <v>0</v>
      </c>
      <c r="EP11" s="11">
        <v>0</v>
      </c>
      <c r="EQ11" s="11">
        <v>0</v>
      </c>
      <c r="ER11" s="11">
        <v>0</v>
      </c>
      <c r="ES11" s="11">
        <v>0</v>
      </c>
      <c r="ET11" s="18">
        <f t="shared" si="10"/>
        <v>0</v>
      </c>
      <c r="EU11" s="11">
        <v>45</v>
      </c>
      <c r="EV11" s="11">
        <v>45</v>
      </c>
      <c r="EW11" s="11">
        <v>45</v>
      </c>
      <c r="EX11" s="11">
        <v>45</v>
      </c>
      <c r="EY11" s="11">
        <v>45</v>
      </c>
      <c r="EZ11" s="11">
        <v>45</v>
      </c>
      <c r="FA11" s="11">
        <v>45</v>
      </c>
      <c r="FB11" s="11">
        <v>45</v>
      </c>
      <c r="FC11" s="11">
        <f t="shared" si="11"/>
        <v>0</v>
      </c>
      <c r="FD11" s="11" t="str">
        <f t="shared" si="12"/>
        <v>Negative</v>
      </c>
      <c r="FE11" s="11">
        <v>0</v>
      </c>
      <c r="FF11" s="11">
        <v>0</v>
      </c>
      <c r="FG11" s="11">
        <v>0</v>
      </c>
      <c r="FH11" s="11">
        <v>0</v>
      </c>
      <c r="FI11" s="11">
        <v>0</v>
      </c>
      <c r="FJ11" s="11">
        <v>0</v>
      </c>
      <c r="FK11" s="11">
        <v>0</v>
      </c>
      <c r="FL11" s="11">
        <v>0</v>
      </c>
      <c r="FM11" s="19">
        <f t="shared" si="13"/>
        <v>0</v>
      </c>
      <c r="FN11" s="11"/>
      <c r="FO11" s="13" t="s">
        <v>210</v>
      </c>
      <c r="FP11" s="20">
        <v>17</v>
      </c>
      <c r="FQ11" s="11">
        <v>9.36</v>
      </c>
      <c r="FR11" s="21">
        <v>8.7685600000000008</v>
      </c>
      <c r="FS11" s="21">
        <v>8.8069900000000008</v>
      </c>
      <c r="FT11" s="22">
        <v>8.9492999999999991</v>
      </c>
      <c r="FU11" s="22">
        <v>7.9013099999999996</v>
      </c>
      <c r="FV11" s="13"/>
      <c r="FW11" s="23">
        <v>5.9086299999999996</v>
      </c>
      <c r="FX11" s="11">
        <v>7.07</v>
      </c>
      <c r="FY11" s="13" t="s">
        <v>286</v>
      </c>
      <c r="FZ11" s="13" t="s">
        <v>284</v>
      </c>
      <c r="GA11" s="24">
        <v>170105001117</v>
      </c>
      <c r="GB11" s="24">
        <v>170105001118</v>
      </c>
      <c r="GC11" s="11" t="s">
        <v>285</v>
      </c>
      <c r="GD11" s="11" t="s">
        <v>285</v>
      </c>
      <c r="GE11" s="11" t="s">
        <v>285</v>
      </c>
      <c r="GF11" s="11" t="s">
        <v>285</v>
      </c>
      <c r="GG11" s="11" t="s">
        <v>285</v>
      </c>
      <c r="GH11" s="11" t="s">
        <v>285</v>
      </c>
      <c r="GI11" s="11" t="s">
        <v>285</v>
      </c>
      <c r="GJ11" s="11" t="s">
        <v>285</v>
      </c>
      <c r="GK11" s="11" t="s">
        <v>285</v>
      </c>
      <c r="GL11" s="11" t="s">
        <v>285</v>
      </c>
      <c r="GM11" s="11" t="s">
        <v>285</v>
      </c>
      <c r="GN11" s="11" t="s">
        <v>285</v>
      </c>
      <c r="GO11" s="11" t="s">
        <v>285</v>
      </c>
      <c r="GP11" s="11" t="s">
        <v>285</v>
      </c>
      <c r="GQ11" s="11" t="s">
        <v>285</v>
      </c>
      <c r="GR11" s="11" t="s">
        <v>285</v>
      </c>
      <c r="GS11" s="11" t="s">
        <v>162</v>
      </c>
      <c r="GT11" s="11" t="s">
        <v>162</v>
      </c>
    </row>
    <row r="12" spans="1:329" s="8" customFormat="1" ht="15.75" customHeight="1" x14ac:dyDescent="0.25">
      <c r="B12" s="17">
        <v>10</v>
      </c>
      <c r="C12" s="11">
        <v>1</v>
      </c>
      <c r="D12" s="11">
        <v>46</v>
      </c>
      <c r="E12" s="11">
        <v>1</v>
      </c>
      <c r="F12" s="11">
        <v>1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f t="shared" si="15"/>
        <v>0</v>
      </c>
      <c r="N12" s="11">
        <v>1</v>
      </c>
      <c r="O12" s="11">
        <v>0</v>
      </c>
      <c r="P12" s="11">
        <v>1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34.6</v>
      </c>
      <c r="AP12" s="11">
        <v>45</v>
      </c>
      <c r="AQ12" s="11">
        <v>36.6</v>
      </c>
      <c r="AR12" s="11">
        <v>40.6</v>
      </c>
      <c r="AS12" s="11">
        <v>37.6</v>
      </c>
      <c r="AT12" s="11">
        <v>45</v>
      </c>
      <c r="AU12" s="11" t="s">
        <v>160</v>
      </c>
      <c r="AV12" s="11">
        <v>37.1</v>
      </c>
      <c r="AW12" s="11">
        <v>40</v>
      </c>
      <c r="AX12" s="11">
        <v>40</v>
      </c>
      <c r="AY12" s="11">
        <v>28.4</v>
      </c>
      <c r="AZ12" s="11">
        <v>29.5</v>
      </c>
      <c r="BA12" s="11">
        <v>26.8</v>
      </c>
      <c r="BB12" s="11">
        <v>27.6</v>
      </c>
      <c r="BC12" s="11">
        <v>28.2</v>
      </c>
      <c r="BD12" s="11" t="s">
        <v>161</v>
      </c>
      <c r="BE12" s="11">
        <v>33.92</v>
      </c>
      <c r="BF12" s="11">
        <v>34.869999999999997</v>
      </c>
      <c r="BG12" s="11">
        <v>37.020000000000003</v>
      </c>
      <c r="BH12" s="11">
        <v>32.799999999999997</v>
      </c>
      <c r="BI12" s="11">
        <v>0.90800000000000003</v>
      </c>
      <c r="BJ12" s="11">
        <v>0.48599999999999999</v>
      </c>
      <c r="BK12" s="11">
        <v>0.11899999999999999</v>
      </c>
      <c r="BL12" s="11">
        <v>1.84</v>
      </c>
      <c r="BM12" s="11" t="s">
        <v>160</v>
      </c>
      <c r="BN12" s="11" t="s">
        <v>159</v>
      </c>
      <c r="BO12" s="11" t="s">
        <v>159</v>
      </c>
      <c r="BP12" s="11" t="s">
        <v>159</v>
      </c>
      <c r="BQ12" s="11" t="s">
        <v>159</v>
      </c>
      <c r="BR12" s="11" t="s">
        <v>159</v>
      </c>
      <c r="BS12" s="11" t="s">
        <v>159</v>
      </c>
      <c r="BT12" s="11" t="s">
        <v>159</v>
      </c>
      <c r="BU12" s="11" t="s">
        <v>159</v>
      </c>
      <c r="BV12" s="11" t="s">
        <v>159</v>
      </c>
      <c r="BW12" s="11">
        <v>32.96</v>
      </c>
      <c r="BX12" s="11">
        <v>35.64</v>
      </c>
      <c r="BY12" s="11">
        <v>35.659999999999997</v>
      </c>
      <c r="BZ12" s="11">
        <v>33.950000000000003</v>
      </c>
      <c r="CA12" s="11">
        <v>33.299999999999997</v>
      </c>
      <c r="CB12" s="11">
        <v>33.06</v>
      </c>
      <c r="CC12" s="11">
        <v>30.65</v>
      </c>
      <c r="CD12" s="11">
        <v>34.67</v>
      </c>
      <c r="CE12" s="11">
        <f t="shared" si="0"/>
        <v>8</v>
      </c>
      <c r="CF12" s="11" t="str">
        <f t="shared" si="1"/>
        <v>Positive</v>
      </c>
      <c r="CG12" s="11">
        <v>0.9</v>
      </c>
      <c r="CH12" s="11">
        <v>8.8800000000000004E-2</v>
      </c>
      <c r="CI12" s="11">
        <v>8.7300000000000003E-2</v>
      </c>
      <c r="CJ12" s="11">
        <v>0.39400000000000002</v>
      </c>
      <c r="CK12" s="11">
        <v>0.68200000000000005</v>
      </c>
      <c r="CL12" s="11">
        <v>0.83</v>
      </c>
      <c r="CM12" s="11">
        <v>5.31</v>
      </c>
      <c r="CN12" s="11">
        <v>0.21199999999999999</v>
      </c>
      <c r="CO12" s="18">
        <f t="shared" si="2"/>
        <v>1.0630124999999999</v>
      </c>
      <c r="CP12" s="11">
        <v>34.840000000000003</v>
      </c>
      <c r="CQ12" s="11">
        <v>45</v>
      </c>
      <c r="CR12" s="11">
        <v>45</v>
      </c>
      <c r="CS12" s="11">
        <v>45</v>
      </c>
      <c r="CT12" s="11">
        <v>32.4</v>
      </c>
      <c r="CU12" s="11">
        <v>34.56</v>
      </c>
      <c r="CV12" s="11">
        <v>33.07</v>
      </c>
      <c r="CW12" s="11">
        <v>33.619999999999997</v>
      </c>
      <c r="CX12" s="11">
        <f t="shared" si="3"/>
        <v>5</v>
      </c>
      <c r="CY12" s="11" t="str">
        <f t="shared" si="4"/>
        <v>Positive</v>
      </c>
      <c r="CZ12" s="11">
        <v>0.183</v>
      </c>
      <c r="DA12" s="11">
        <v>0</v>
      </c>
      <c r="DB12" s="11">
        <v>0</v>
      </c>
      <c r="DC12" s="11">
        <v>0</v>
      </c>
      <c r="DD12" s="11">
        <v>1.36</v>
      </c>
      <c r="DE12" s="11">
        <v>0.23300000000000001</v>
      </c>
      <c r="DF12" s="11">
        <v>0.82</v>
      </c>
      <c r="DG12" s="11">
        <v>0.52200000000000002</v>
      </c>
      <c r="DH12" s="18">
        <f t="shared" si="5"/>
        <v>0.38975000000000004</v>
      </c>
      <c r="DI12" s="11">
        <v>45</v>
      </c>
      <c r="DJ12" s="11">
        <v>45</v>
      </c>
      <c r="DK12" s="11">
        <v>45</v>
      </c>
      <c r="DL12" s="11">
        <v>45</v>
      </c>
      <c r="DM12" s="11">
        <v>45</v>
      </c>
      <c r="DN12" s="11">
        <v>45</v>
      </c>
      <c r="DO12" s="11">
        <v>45</v>
      </c>
      <c r="DP12" s="11">
        <v>45</v>
      </c>
      <c r="DQ12" s="11">
        <f t="shared" si="6"/>
        <v>0</v>
      </c>
      <c r="DR12" s="11" t="str">
        <f t="shared" si="14"/>
        <v>Negative</v>
      </c>
      <c r="DS12" s="11">
        <v>0</v>
      </c>
      <c r="DT12" s="11">
        <v>0</v>
      </c>
      <c r="DU12" s="11">
        <v>0</v>
      </c>
      <c r="DV12" s="11">
        <v>0</v>
      </c>
      <c r="DW12" s="11">
        <v>0</v>
      </c>
      <c r="DX12" s="11">
        <v>0</v>
      </c>
      <c r="DY12" s="11">
        <v>0</v>
      </c>
      <c r="DZ12" s="11">
        <v>0</v>
      </c>
      <c r="EA12" s="18">
        <f t="shared" si="7"/>
        <v>0</v>
      </c>
      <c r="EB12" s="11">
        <v>45</v>
      </c>
      <c r="EC12" s="11">
        <v>45</v>
      </c>
      <c r="ED12" s="11">
        <v>37.229999999999997</v>
      </c>
      <c r="EE12" s="11">
        <v>45</v>
      </c>
      <c r="EF12" s="11">
        <v>45</v>
      </c>
      <c r="EG12" s="11">
        <v>45</v>
      </c>
      <c r="EH12" s="11">
        <v>45</v>
      </c>
      <c r="EI12" s="11">
        <v>45</v>
      </c>
      <c r="EJ12" s="12">
        <f t="shared" si="8"/>
        <v>1</v>
      </c>
      <c r="EK12" s="12" t="str">
        <f t="shared" si="9"/>
        <v>Negative</v>
      </c>
      <c r="EL12" s="11">
        <v>0</v>
      </c>
      <c r="EM12" s="11">
        <v>0</v>
      </c>
      <c r="EN12" s="11">
        <v>7.5700000000000003E-2</v>
      </c>
      <c r="EO12" s="11">
        <v>0</v>
      </c>
      <c r="EP12" s="11">
        <v>0</v>
      </c>
      <c r="EQ12" s="11">
        <v>0</v>
      </c>
      <c r="ER12" s="11">
        <v>0</v>
      </c>
      <c r="ES12" s="11">
        <v>0</v>
      </c>
      <c r="ET12" s="18">
        <f t="shared" si="10"/>
        <v>9.4625000000000004E-3</v>
      </c>
      <c r="EU12" s="11">
        <v>45</v>
      </c>
      <c r="EV12" s="11">
        <v>45</v>
      </c>
      <c r="EW12" s="11">
        <v>45</v>
      </c>
      <c r="EX12" s="11">
        <v>45</v>
      </c>
      <c r="EY12" s="11">
        <v>45</v>
      </c>
      <c r="EZ12" s="11">
        <v>45</v>
      </c>
      <c r="FA12" s="11">
        <v>45</v>
      </c>
      <c r="FB12" s="11">
        <v>45</v>
      </c>
      <c r="FC12" s="11">
        <f t="shared" si="11"/>
        <v>0</v>
      </c>
      <c r="FD12" s="11" t="str">
        <f t="shared" si="12"/>
        <v>Negative</v>
      </c>
      <c r="FE12" s="11">
        <v>0</v>
      </c>
      <c r="FF12" s="11">
        <v>0</v>
      </c>
      <c r="FG12" s="11">
        <v>0</v>
      </c>
      <c r="FH12" s="11">
        <v>0</v>
      </c>
      <c r="FI12" s="11">
        <v>0</v>
      </c>
      <c r="FJ12" s="11">
        <v>0</v>
      </c>
      <c r="FK12" s="11">
        <v>0</v>
      </c>
      <c r="FL12" s="11">
        <v>0</v>
      </c>
      <c r="FM12" s="19">
        <f t="shared" si="13"/>
        <v>0</v>
      </c>
      <c r="FN12" s="11"/>
      <c r="FO12" s="13" t="s">
        <v>212</v>
      </c>
      <c r="FP12" s="20">
        <v>19</v>
      </c>
      <c r="FQ12" s="11">
        <v>4.3600000000000003</v>
      </c>
      <c r="FR12" s="21">
        <v>4.90822</v>
      </c>
      <c r="FS12" s="21">
        <v>5.0039199999999999</v>
      </c>
      <c r="FT12" s="22">
        <v>4.3666099999999997</v>
      </c>
      <c r="FU12" s="22">
        <v>3.93607</v>
      </c>
      <c r="FV12" s="21">
        <v>3.2860299999999998</v>
      </c>
      <c r="FW12" s="23">
        <v>2.5601500000000001</v>
      </c>
      <c r="FX12" s="11">
        <v>1.18</v>
      </c>
      <c r="FY12" s="13" t="s">
        <v>284</v>
      </c>
      <c r="FZ12" s="13" t="s">
        <v>284</v>
      </c>
      <c r="GA12" s="24">
        <v>170105001917</v>
      </c>
      <c r="GB12" s="24">
        <v>170105001918</v>
      </c>
      <c r="GC12" s="11" t="s">
        <v>285</v>
      </c>
      <c r="GD12" s="11" t="s">
        <v>285</v>
      </c>
      <c r="GE12" s="11" t="s">
        <v>285</v>
      </c>
      <c r="GF12" s="11" t="s">
        <v>285</v>
      </c>
      <c r="GG12" s="11" t="s">
        <v>285</v>
      </c>
      <c r="GH12" s="11" t="s">
        <v>285</v>
      </c>
      <c r="GI12" s="11" t="s">
        <v>285</v>
      </c>
      <c r="GJ12" s="11" t="s">
        <v>285</v>
      </c>
      <c r="GK12" s="11" t="s">
        <v>285</v>
      </c>
      <c r="GL12" s="11" t="s">
        <v>285</v>
      </c>
      <c r="GM12" s="11" t="s">
        <v>285</v>
      </c>
      <c r="GN12" s="11" t="s">
        <v>285</v>
      </c>
      <c r="GO12" s="11" t="s">
        <v>285</v>
      </c>
      <c r="GP12" s="11" t="s">
        <v>285</v>
      </c>
      <c r="GQ12" s="11" t="s">
        <v>285</v>
      </c>
      <c r="GR12" s="11" t="s">
        <v>285</v>
      </c>
      <c r="GS12" s="11" t="s">
        <v>162</v>
      </c>
      <c r="GT12" s="11" t="s">
        <v>162</v>
      </c>
    </row>
    <row r="13" spans="1:329" s="8" customFormat="1" ht="15.75" customHeight="1" x14ac:dyDescent="0.25">
      <c r="B13" s="17">
        <v>11</v>
      </c>
      <c r="C13" s="11">
        <v>1</v>
      </c>
      <c r="D13" s="11">
        <v>60</v>
      </c>
      <c r="E13" s="11">
        <v>1</v>
      </c>
      <c r="F13" s="11">
        <v>1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f t="shared" si="15"/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1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34.4</v>
      </c>
      <c r="AP13" s="11">
        <v>37.700000000000003</v>
      </c>
      <c r="AQ13" s="11">
        <v>38.5</v>
      </c>
      <c r="AR13" s="11">
        <v>41</v>
      </c>
      <c r="AS13" s="11">
        <v>45</v>
      </c>
      <c r="AT13" s="11">
        <v>45</v>
      </c>
      <c r="AU13" s="11" t="s">
        <v>160</v>
      </c>
      <c r="AV13" s="11">
        <v>31.5</v>
      </c>
      <c r="AW13" s="11">
        <v>29.8</v>
      </c>
      <c r="AX13" s="11">
        <v>29</v>
      </c>
      <c r="AY13" s="11" t="s">
        <v>159</v>
      </c>
      <c r="AZ13" s="11" t="s">
        <v>159</v>
      </c>
      <c r="BA13" s="11" t="s">
        <v>159</v>
      </c>
      <c r="BB13" s="11" t="s">
        <v>159</v>
      </c>
      <c r="BC13" s="11" t="s">
        <v>159</v>
      </c>
      <c r="BD13" s="11" t="s">
        <v>161</v>
      </c>
      <c r="BE13" s="11">
        <v>32.19</v>
      </c>
      <c r="BF13" s="11">
        <v>45</v>
      </c>
      <c r="BG13" s="11">
        <v>45</v>
      </c>
      <c r="BH13" s="11">
        <v>32.6</v>
      </c>
      <c r="BI13" s="11">
        <v>2.8</v>
      </c>
      <c r="BJ13" s="11">
        <v>0</v>
      </c>
      <c r="BK13" s="11">
        <v>0</v>
      </c>
      <c r="BL13" s="11">
        <v>2.1</v>
      </c>
      <c r="BM13" s="11" t="s">
        <v>160</v>
      </c>
      <c r="BN13" s="11" t="s">
        <v>159</v>
      </c>
      <c r="BO13" s="11" t="s">
        <v>159</v>
      </c>
      <c r="BP13" s="11" t="s">
        <v>159</v>
      </c>
      <c r="BQ13" s="11" t="s">
        <v>159</v>
      </c>
      <c r="BR13" s="11" t="s">
        <v>159</v>
      </c>
      <c r="BS13" s="11" t="s">
        <v>159</v>
      </c>
      <c r="BT13" s="11" t="s">
        <v>159</v>
      </c>
      <c r="BU13" s="11" t="s">
        <v>159</v>
      </c>
      <c r="BV13" s="11" t="s">
        <v>159</v>
      </c>
      <c r="BW13" s="11">
        <v>33.29</v>
      </c>
      <c r="BX13" s="11">
        <v>35.590000000000003</v>
      </c>
      <c r="BY13" s="11">
        <v>36.76</v>
      </c>
      <c r="BZ13" s="11">
        <v>34.65</v>
      </c>
      <c r="CA13" s="11">
        <v>37.36</v>
      </c>
      <c r="CB13" s="11">
        <v>45</v>
      </c>
      <c r="CC13" s="11">
        <v>38.11</v>
      </c>
      <c r="CD13" s="11">
        <v>36.57</v>
      </c>
      <c r="CE13" s="11">
        <f t="shared" si="0"/>
        <v>7</v>
      </c>
      <c r="CF13" s="11" t="str">
        <f t="shared" si="1"/>
        <v>Positive</v>
      </c>
      <c r="CG13" s="11">
        <v>9.7900000000000001E-2</v>
      </c>
      <c r="CH13" s="11">
        <v>0.219</v>
      </c>
      <c r="CI13" s="11">
        <v>0.10199999999999999</v>
      </c>
      <c r="CJ13" s="11">
        <v>0.40400000000000003</v>
      </c>
      <c r="CK13" s="11">
        <v>6.93E-2</v>
      </c>
      <c r="CL13" s="11">
        <v>0</v>
      </c>
      <c r="CM13" s="11">
        <v>4.2700000000000002E-2</v>
      </c>
      <c r="CN13" s="11">
        <v>0.11700000000000001</v>
      </c>
      <c r="CO13" s="18">
        <f t="shared" si="2"/>
        <v>0.13148750000000001</v>
      </c>
      <c r="CP13" s="11">
        <v>45</v>
      </c>
      <c r="CQ13" s="11">
        <v>45</v>
      </c>
      <c r="CR13" s="11">
        <v>40</v>
      </c>
      <c r="CS13" s="11">
        <v>39.01</v>
      </c>
      <c r="CT13" s="11">
        <v>38.19</v>
      </c>
      <c r="CU13" s="11">
        <v>38.020000000000003</v>
      </c>
      <c r="CV13" s="11">
        <v>37.409999999999997</v>
      </c>
      <c r="CW13" s="11">
        <v>40</v>
      </c>
      <c r="CX13" s="11">
        <f t="shared" si="3"/>
        <v>6</v>
      </c>
      <c r="CY13" s="11" t="str">
        <f t="shared" si="4"/>
        <v>Positive</v>
      </c>
      <c r="CZ13" s="11">
        <v>0</v>
      </c>
      <c r="DA13" s="11">
        <v>0</v>
      </c>
      <c r="DB13" s="11">
        <v>1.2500000000000001E-2</v>
      </c>
      <c r="DC13" s="11">
        <v>2.3800000000000002E-2</v>
      </c>
      <c r="DD13" s="11">
        <v>4.0599999999999997E-2</v>
      </c>
      <c r="DE13" s="11">
        <v>4.5400000000000003E-2</v>
      </c>
      <c r="DF13" s="11">
        <v>6.7000000000000004E-2</v>
      </c>
      <c r="DG13" s="11">
        <v>1.2500000000000001E-2</v>
      </c>
      <c r="DH13" s="18">
        <f t="shared" si="5"/>
        <v>2.5225000000000001E-2</v>
      </c>
      <c r="DI13" s="11">
        <v>45</v>
      </c>
      <c r="DJ13" s="11">
        <v>45</v>
      </c>
      <c r="DK13" s="11">
        <v>45</v>
      </c>
      <c r="DL13" s="11">
        <v>45</v>
      </c>
      <c r="DM13" s="11">
        <v>45</v>
      </c>
      <c r="DN13" s="11">
        <v>45</v>
      </c>
      <c r="DO13" s="11">
        <v>45</v>
      </c>
      <c r="DP13" s="11">
        <v>45</v>
      </c>
      <c r="DQ13" s="11">
        <f t="shared" si="6"/>
        <v>0</v>
      </c>
      <c r="DR13" s="11" t="str">
        <f t="shared" si="14"/>
        <v>Negative</v>
      </c>
      <c r="DS13" s="11">
        <v>0</v>
      </c>
      <c r="DT13" s="11">
        <v>0</v>
      </c>
      <c r="DU13" s="11">
        <v>0</v>
      </c>
      <c r="DV13" s="11">
        <v>0</v>
      </c>
      <c r="DW13" s="11">
        <v>0</v>
      </c>
      <c r="DX13" s="11">
        <v>0</v>
      </c>
      <c r="DY13" s="11">
        <v>0</v>
      </c>
      <c r="DZ13" s="11">
        <v>0</v>
      </c>
      <c r="EA13" s="18">
        <f t="shared" si="7"/>
        <v>0</v>
      </c>
      <c r="EB13" s="11">
        <v>45</v>
      </c>
      <c r="EC13" s="11">
        <v>45</v>
      </c>
      <c r="ED13" s="11">
        <v>45</v>
      </c>
      <c r="EE13" s="11">
        <v>45</v>
      </c>
      <c r="EF13" s="11">
        <v>45</v>
      </c>
      <c r="EG13" s="11">
        <v>45</v>
      </c>
      <c r="EH13" s="11">
        <v>45</v>
      </c>
      <c r="EI13" s="11">
        <v>45</v>
      </c>
      <c r="EJ13" s="12">
        <f t="shared" si="8"/>
        <v>0</v>
      </c>
      <c r="EK13" s="12" t="str">
        <f t="shared" si="9"/>
        <v>Negative</v>
      </c>
      <c r="EL13" s="11">
        <v>0</v>
      </c>
      <c r="EM13" s="11">
        <v>0</v>
      </c>
      <c r="EN13" s="11">
        <v>0</v>
      </c>
      <c r="EO13" s="11">
        <v>0</v>
      </c>
      <c r="EP13" s="11">
        <v>0</v>
      </c>
      <c r="EQ13" s="11">
        <v>0</v>
      </c>
      <c r="ER13" s="11">
        <v>0</v>
      </c>
      <c r="ES13" s="11">
        <v>0</v>
      </c>
      <c r="ET13" s="18">
        <f t="shared" si="10"/>
        <v>0</v>
      </c>
      <c r="EU13" s="11">
        <v>45</v>
      </c>
      <c r="EV13" s="11">
        <v>45</v>
      </c>
      <c r="EW13" s="11">
        <v>45</v>
      </c>
      <c r="EX13" s="11">
        <v>45</v>
      </c>
      <c r="EY13" s="11">
        <v>45</v>
      </c>
      <c r="EZ13" s="11">
        <v>45</v>
      </c>
      <c r="FA13" s="11">
        <v>45</v>
      </c>
      <c r="FB13" s="11">
        <v>45</v>
      </c>
      <c r="FC13" s="11">
        <f t="shared" si="11"/>
        <v>0</v>
      </c>
      <c r="FD13" s="11" t="str">
        <f t="shared" si="12"/>
        <v>Negative</v>
      </c>
      <c r="FE13" s="11">
        <v>0</v>
      </c>
      <c r="FF13" s="11">
        <v>0</v>
      </c>
      <c r="FG13" s="11">
        <v>0</v>
      </c>
      <c r="FH13" s="11">
        <v>0</v>
      </c>
      <c r="FI13" s="11">
        <v>0</v>
      </c>
      <c r="FJ13" s="11">
        <v>0</v>
      </c>
      <c r="FK13" s="11">
        <v>0</v>
      </c>
      <c r="FL13" s="11">
        <v>0</v>
      </c>
      <c r="FM13" s="19">
        <f t="shared" si="13"/>
        <v>0</v>
      </c>
      <c r="FN13" s="11"/>
      <c r="FO13" s="13" t="s">
        <v>214</v>
      </c>
      <c r="FP13" s="20">
        <v>21</v>
      </c>
      <c r="FQ13" s="11">
        <v>13.24</v>
      </c>
      <c r="FR13" s="27"/>
      <c r="FS13" s="21">
        <v>14.897500000000001</v>
      </c>
      <c r="FT13" s="22">
        <v>13.882400000000001</v>
      </c>
      <c r="FU13" s="22">
        <v>13.595000000000001</v>
      </c>
      <c r="FV13" s="26">
        <v>12.3188</v>
      </c>
      <c r="FW13" s="23">
        <v>12.2782</v>
      </c>
      <c r="FX13" s="11">
        <v>11.85</v>
      </c>
      <c r="FY13" s="13" t="s">
        <v>284</v>
      </c>
      <c r="FZ13" s="13" t="s">
        <v>289</v>
      </c>
      <c r="GA13" s="24">
        <v>170105000417</v>
      </c>
      <c r="GB13" s="24">
        <v>170105000418</v>
      </c>
      <c r="GC13" s="11" t="s">
        <v>285</v>
      </c>
      <c r="GD13" s="11" t="s">
        <v>285</v>
      </c>
      <c r="GE13" s="11" t="s">
        <v>285</v>
      </c>
      <c r="GF13" s="11" t="s">
        <v>285</v>
      </c>
      <c r="GG13" s="11" t="s">
        <v>285</v>
      </c>
      <c r="GH13" s="11" t="s">
        <v>285</v>
      </c>
      <c r="GI13" s="11" t="s">
        <v>285</v>
      </c>
      <c r="GJ13" s="11" t="s">
        <v>285</v>
      </c>
      <c r="GK13" s="11" t="s">
        <v>285</v>
      </c>
      <c r="GL13" s="11" t="s">
        <v>285</v>
      </c>
      <c r="GM13" s="11" t="s">
        <v>285</v>
      </c>
      <c r="GN13" s="11" t="s">
        <v>285</v>
      </c>
      <c r="GO13" s="11" t="s">
        <v>285</v>
      </c>
      <c r="GP13" s="11" t="s">
        <v>285</v>
      </c>
      <c r="GQ13" s="11" t="s">
        <v>285</v>
      </c>
      <c r="GR13" s="11" t="s">
        <v>285</v>
      </c>
      <c r="GS13" s="11" t="s">
        <v>162</v>
      </c>
      <c r="GT13" s="11" t="s">
        <v>162</v>
      </c>
    </row>
    <row r="14" spans="1:329" s="8" customFormat="1" ht="15.75" customHeight="1" x14ac:dyDescent="0.25">
      <c r="B14" s="17">
        <v>12</v>
      </c>
      <c r="C14" s="11">
        <v>1</v>
      </c>
      <c r="D14" s="11">
        <v>61</v>
      </c>
      <c r="E14" s="11">
        <v>2</v>
      </c>
      <c r="F14" s="11">
        <v>2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f t="shared" si="15"/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1</v>
      </c>
      <c r="AG14" s="11">
        <v>1</v>
      </c>
      <c r="AH14" s="11">
        <v>1</v>
      </c>
      <c r="AI14" s="11">
        <v>1</v>
      </c>
      <c r="AJ14" s="11">
        <v>0</v>
      </c>
      <c r="AK14" s="11">
        <v>1</v>
      </c>
      <c r="AL14" s="11">
        <v>0</v>
      </c>
      <c r="AM14" s="11">
        <v>1</v>
      </c>
      <c r="AN14" s="11">
        <v>0</v>
      </c>
      <c r="AO14" s="11">
        <v>41.5</v>
      </c>
      <c r="AP14" s="11">
        <v>37.6</v>
      </c>
      <c r="AQ14" s="11">
        <v>37.799999999999997</v>
      </c>
      <c r="AR14" s="11">
        <v>45</v>
      </c>
      <c r="AS14" s="11">
        <v>45</v>
      </c>
      <c r="AT14" s="11">
        <v>45</v>
      </c>
      <c r="AU14" s="11" t="s">
        <v>160</v>
      </c>
      <c r="AV14" s="11">
        <v>31</v>
      </c>
      <c r="AW14" s="11">
        <v>31.7</v>
      </c>
      <c r="AX14" s="11">
        <v>30.9</v>
      </c>
      <c r="AY14" s="11" t="s">
        <v>159</v>
      </c>
      <c r="AZ14" s="11" t="s">
        <v>159</v>
      </c>
      <c r="BA14" s="11" t="s">
        <v>159</v>
      </c>
      <c r="BB14" s="11" t="s">
        <v>159</v>
      </c>
      <c r="BC14" s="11" t="s">
        <v>159</v>
      </c>
      <c r="BD14" s="11" t="s">
        <v>161</v>
      </c>
      <c r="BE14" s="11">
        <v>34.44</v>
      </c>
      <c r="BF14" s="11">
        <v>32.33</v>
      </c>
      <c r="BG14" s="11">
        <v>31.8</v>
      </c>
      <c r="BH14" s="11">
        <v>36.799999999999997</v>
      </c>
      <c r="BI14" s="11">
        <v>0.34799999999999998</v>
      </c>
      <c r="BJ14" s="11">
        <v>1.52</v>
      </c>
      <c r="BK14" s="11">
        <v>2.21</v>
      </c>
      <c r="BL14" s="11">
        <v>6.6900000000000001E-2</v>
      </c>
      <c r="BM14" s="11" t="s">
        <v>160</v>
      </c>
      <c r="BN14" s="11">
        <v>36.24</v>
      </c>
      <c r="BO14" s="11">
        <v>35.619999999999997</v>
      </c>
      <c r="BP14" s="11">
        <v>31.99</v>
      </c>
      <c r="BQ14" s="11">
        <v>36.869999999999997</v>
      </c>
      <c r="BR14" s="11">
        <v>7.6499999999999999E-2</v>
      </c>
      <c r="BS14" s="11">
        <v>0.121</v>
      </c>
      <c r="BT14" s="11">
        <v>1.77</v>
      </c>
      <c r="BU14" s="11">
        <v>4.8000000000000001E-2</v>
      </c>
      <c r="BV14" s="11" t="s">
        <v>160</v>
      </c>
      <c r="BW14" s="11">
        <v>33.31</v>
      </c>
      <c r="BX14" s="11">
        <v>30.85</v>
      </c>
      <c r="BY14" s="11">
        <v>36.14</v>
      </c>
      <c r="BZ14" s="11">
        <v>35.56</v>
      </c>
      <c r="CA14" s="11">
        <v>32.76</v>
      </c>
      <c r="CB14" s="11">
        <v>31.87</v>
      </c>
      <c r="CC14" s="11">
        <v>35.479999999999997</v>
      </c>
      <c r="CD14" s="11">
        <v>34.11</v>
      </c>
      <c r="CE14" s="11">
        <f t="shared" si="0"/>
        <v>8</v>
      </c>
      <c r="CF14" s="11" t="str">
        <f t="shared" si="1"/>
        <v>Positive</v>
      </c>
      <c r="CG14" s="11">
        <v>1.24</v>
      </c>
      <c r="CH14" s="11">
        <v>6.58</v>
      </c>
      <c r="CI14" s="11">
        <v>0.17899999999999999</v>
      </c>
      <c r="CJ14" s="11">
        <v>0.26600000000000001</v>
      </c>
      <c r="CK14" s="11">
        <v>1.79</v>
      </c>
      <c r="CL14" s="11">
        <v>3.29</v>
      </c>
      <c r="CM14" s="11">
        <v>0.28100000000000003</v>
      </c>
      <c r="CN14" s="11">
        <v>0.71399999999999997</v>
      </c>
      <c r="CO14" s="18">
        <f t="shared" si="2"/>
        <v>1.7925</v>
      </c>
      <c r="CP14" s="11">
        <v>37.590000000000003</v>
      </c>
      <c r="CQ14" s="11">
        <v>35.06</v>
      </c>
      <c r="CR14" s="11">
        <v>35.86</v>
      </c>
      <c r="CS14" s="11">
        <v>34.72</v>
      </c>
      <c r="CT14" s="11">
        <v>30.8</v>
      </c>
      <c r="CU14" s="11">
        <v>33.909999999999997</v>
      </c>
      <c r="CV14" s="11">
        <v>30.8</v>
      </c>
      <c r="CW14" s="11">
        <v>33.9</v>
      </c>
      <c r="CX14" s="11">
        <f t="shared" si="3"/>
        <v>8</v>
      </c>
      <c r="CY14" s="11" t="str">
        <f t="shared" si="4"/>
        <v>Positive</v>
      </c>
      <c r="CZ14" s="11">
        <v>6.8000000000000005E-2</v>
      </c>
      <c r="DA14" s="11">
        <v>0.374</v>
      </c>
      <c r="DB14" s="11">
        <v>0.217</v>
      </c>
      <c r="DC14" s="11">
        <v>0.47199999999999998</v>
      </c>
      <c r="DD14" s="11">
        <v>6.85</v>
      </c>
      <c r="DE14" s="11">
        <v>0.81599999999999995</v>
      </c>
      <c r="DF14" s="11">
        <v>6.84</v>
      </c>
      <c r="DG14" s="11">
        <v>0.82199999999999995</v>
      </c>
      <c r="DH14" s="18">
        <f t="shared" si="5"/>
        <v>2.057375</v>
      </c>
      <c r="DI14" s="11">
        <v>45</v>
      </c>
      <c r="DJ14" s="11">
        <v>45</v>
      </c>
      <c r="DK14" s="11">
        <v>45</v>
      </c>
      <c r="DL14" s="11">
        <v>45</v>
      </c>
      <c r="DM14" s="11">
        <v>45</v>
      </c>
      <c r="DN14" s="11">
        <v>45</v>
      </c>
      <c r="DO14" s="11">
        <v>45</v>
      </c>
      <c r="DP14" s="11">
        <v>45</v>
      </c>
      <c r="DQ14" s="11">
        <f t="shared" si="6"/>
        <v>0</v>
      </c>
      <c r="DR14" s="11" t="str">
        <f t="shared" si="14"/>
        <v>Negative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0</v>
      </c>
      <c r="DY14" s="11">
        <v>0</v>
      </c>
      <c r="DZ14" s="11">
        <v>0</v>
      </c>
      <c r="EA14" s="18">
        <f t="shared" si="7"/>
        <v>0</v>
      </c>
      <c r="EB14" s="11">
        <v>45</v>
      </c>
      <c r="EC14" s="11">
        <v>45</v>
      </c>
      <c r="ED14" s="11">
        <v>45</v>
      </c>
      <c r="EE14" s="11">
        <v>45</v>
      </c>
      <c r="EF14" s="11">
        <v>45</v>
      </c>
      <c r="EG14" s="11">
        <v>45</v>
      </c>
      <c r="EH14" s="11">
        <v>45</v>
      </c>
      <c r="EI14" s="11">
        <v>45</v>
      </c>
      <c r="EJ14" s="12">
        <f t="shared" si="8"/>
        <v>0</v>
      </c>
      <c r="EK14" s="12" t="str">
        <f t="shared" si="9"/>
        <v>Negative</v>
      </c>
      <c r="EL14" s="11">
        <v>0</v>
      </c>
      <c r="EM14" s="11">
        <v>0</v>
      </c>
      <c r="EN14" s="11">
        <v>0</v>
      </c>
      <c r="EO14" s="11">
        <v>0</v>
      </c>
      <c r="EP14" s="11">
        <v>0</v>
      </c>
      <c r="EQ14" s="11">
        <v>0</v>
      </c>
      <c r="ER14" s="11">
        <v>0</v>
      </c>
      <c r="ES14" s="11">
        <v>0</v>
      </c>
      <c r="ET14" s="18">
        <f t="shared" si="10"/>
        <v>0</v>
      </c>
      <c r="EU14" s="11">
        <v>45</v>
      </c>
      <c r="EV14" s="11">
        <v>45</v>
      </c>
      <c r="EW14" s="11">
        <v>45</v>
      </c>
      <c r="EX14" s="11">
        <v>45</v>
      </c>
      <c r="EY14" s="11">
        <v>45</v>
      </c>
      <c r="EZ14" s="11">
        <v>45</v>
      </c>
      <c r="FA14" s="11">
        <v>45</v>
      </c>
      <c r="FB14" s="11">
        <v>45</v>
      </c>
      <c r="FC14" s="11">
        <f t="shared" si="11"/>
        <v>0</v>
      </c>
      <c r="FD14" s="11" t="str">
        <f t="shared" si="12"/>
        <v>Negative</v>
      </c>
      <c r="FE14" s="11">
        <v>0</v>
      </c>
      <c r="FF14" s="11">
        <v>0</v>
      </c>
      <c r="FG14" s="11">
        <v>0</v>
      </c>
      <c r="FH14" s="11">
        <v>0</v>
      </c>
      <c r="FI14" s="11">
        <v>0</v>
      </c>
      <c r="FJ14" s="11">
        <v>0</v>
      </c>
      <c r="FK14" s="11">
        <v>0</v>
      </c>
      <c r="FL14" s="11">
        <v>0</v>
      </c>
      <c r="FM14" s="19">
        <f t="shared" si="13"/>
        <v>0</v>
      </c>
      <c r="FN14" s="11"/>
      <c r="FO14" s="13" t="s">
        <v>216</v>
      </c>
      <c r="FP14" s="20">
        <v>26</v>
      </c>
      <c r="FQ14" s="11">
        <v>14.01</v>
      </c>
      <c r="FR14" s="21">
        <v>9.0067000000000004</v>
      </c>
      <c r="FS14" s="21">
        <v>9.8792000000000009</v>
      </c>
      <c r="FT14" s="21">
        <v>8.5069099999999995</v>
      </c>
      <c r="FU14" s="22">
        <v>7.2261199999999999</v>
      </c>
      <c r="FV14" s="26">
        <v>7.0345800000000001</v>
      </c>
      <c r="FW14" s="23">
        <v>5.85853</v>
      </c>
      <c r="FX14" s="12">
        <v>10.28</v>
      </c>
      <c r="FY14" s="28" t="s">
        <v>286</v>
      </c>
      <c r="FZ14" s="28" t="s">
        <v>288</v>
      </c>
      <c r="GA14" s="24">
        <v>170105005917</v>
      </c>
      <c r="GB14" s="24">
        <v>170105005918</v>
      </c>
      <c r="GC14" s="11" t="s">
        <v>285</v>
      </c>
      <c r="GD14" s="11" t="s">
        <v>285</v>
      </c>
      <c r="GE14" s="11" t="s">
        <v>285</v>
      </c>
      <c r="GF14" s="11" t="s">
        <v>285</v>
      </c>
      <c r="GG14" s="11" t="s">
        <v>285</v>
      </c>
      <c r="GH14" s="11" t="s">
        <v>285</v>
      </c>
      <c r="GI14" s="11" t="s">
        <v>285</v>
      </c>
      <c r="GJ14" s="11" t="s">
        <v>285</v>
      </c>
      <c r="GK14" s="11" t="s">
        <v>285</v>
      </c>
      <c r="GL14" s="11" t="s">
        <v>285</v>
      </c>
      <c r="GM14" s="11" t="s">
        <v>285</v>
      </c>
      <c r="GN14" s="11" t="s">
        <v>285</v>
      </c>
      <c r="GO14" s="11" t="s">
        <v>285</v>
      </c>
      <c r="GP14" s="11" t="s">
        <v>285</v>
      </c>
      <c r="GQ14" s="11" t="s">
        <v>285</v>
      </c>
      <c r="GR14" s="11" t="s">
        <v>285</v>
      </c>
      <c r="GS14" s="11" t="s">
        <v>162</v>
      </c>
      <c r="GT14" s="11" t="s">
        <v>162</v>
      </c>
    </row>
    <row r="15" spans="1:329" s="8" customFormat="1" ht="15.75" customHeight="1" x14ac:dyDescent="0.25">
      <c r="B15" s="17">
        <v>13</v>
      </c>
      <c r="C15" s="11">
        <v>1</v>
      </c>
      <c r="D15" s="11">
        <v>44</v>
      </c>
      <c r="E15" s="11">
        <v>4</v>
      </c>
      <c r="F15" s="11">
        <v>1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f t="shared" si="15"/>
        <v>0</v>
      </c>
      <c r="N15" s="11">
        <v>1</v>
      </c>
      <c r="O15" s="11">
        <v>1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45</v>
      </c>
      <c r="AP15" s="11">
        <v>45</v>
      </c>
      <c r="AQ15" s="11">
        <v>45</v>
      </c>
      <c r="AR15" s="11">
        <v>45</v>
      </c>
      <c r="AS15" s="11">
        <v>45</v>
      </c>
      <c r="AT15" s="11">
        <v>45</v>
      </c>
      <c r="AU15" s="11" t="s">
        <v>163</v>
      </c>
      <c r="AV15" s="11">
        <v>40</v>
      </c>
      <c r="AW15" s="11">
        <v>40</v>
      </c>
      <c r="AX15" s="11">
        <v>29</v>
      </c>
      <c r="AY15" s="11">
        <v>36.700000000000003</v>
      </c>
      <c r="AZ15" s="11">
        <v>32.9</v>
      </c>
      <c r="BA15" s="11">
        <v>40</v>
      </c>
      <c r="BB15" s="11">
        <v>30.9</v>
      </c>
      <c r="BC15" s="11">
        <v>36.299999999999997</v>
      </c>
      <c r="BD15" s="11" t="s">
        <v>161</v>
      </c>
      <c r="BE15" s="11">
        <v>45</v>
      </c>
      <c r="BF15" s="11">
        <v>45</v>
      </c>
      <c r="BG15" s="11">
        <v>45</v>
      </c>
      <c r="BH15" s="11">
        <v>45</v>
      </c>
      <c r="BI15" s="11">
        <v>0</v>
      </c>
      <c r="BJ15" s="11">
        <v>0</v>
      </c>
      <c r="BK15" s="11">
        <v>0</v>
      </c>
      <c r="BL15" s="11">
        <v>0</v>
      </c>
      <c r="BM15" s="11" t="s">
        <v>162</v>
      </c>
      <c r="BN15" s="11" t="s">
        <v>159</v>
      </c>
      <c r="BO15" s="11" t="s">
        <v>159</v>
      </c>
      <c r="BP15" s="11" t="s">
        <v>159</v>
      </c>
      <c r="BQ15" s="11" t="s">
        <v>159</v>
      </c>
      <c r="BR15" s="11" t="s">
        <v>159</v>
      </c>
      <c r="BS15" s="11" t="s">
        <v>159</v>
      </c>
      <c r="BT15" s="11" t="s">
        <v>159</v>
      </c>
      <c r="BU15" s="11" t="s">
        <v>159</v>
      </c>
      <c r="BV15" s="11" t="s">
        <v>159</v>
      </c>
      <c r="BW15" s="11">
        <v>45</v>
      </c>
      <c r="BX15" s="11">
        <v>37.01</v>
      </c>
      <c r="BY15" s="11">
        <v>45</v>
      </c>
      <c r="BZ15" s="11">
        <v>45</v>
      </c>
      <c r="CA15" s="11">
        <v>39.22</v>
      </c>
      <c r="CB15" s="11">
        <v>45</v>
      </c>
      <c r="CC15" s="11">
        <v>45</v>
      </c>
      <c r="CD15" s="11">
        <v>45</v>
      </c>
      <c r="CE15" s="11">
        <f t="shared" si="0"/>
        <v>2</v>
      </c>
      <c r="CF15" s="11" t="str">
        <f t="shared" si="1"/>
        <v>Positive</v>
      </c>
      <c r="CG15" s="11">
        <v>0</v>
      </c>
      <c r="CH15" s="11">
        <v>9.8599999999999993E-2</v>
      </c>
      <c r="CI15" s="11">
        <v>0</v>
      </c>
      <c r="CJ15" s="11">
        <v>0</v>
      </c>
      <c r="CK15" s="11">
        <v>2.1999999999999999E-2</v>
      </c>
      <c r="CL15" s="11">
        <v>0</v>
      </c>
      <c r="CM15" s="11">
        <v>0</v>
      </c>
      <c r="CN15" s="11">
        <v>0</v>
      </c>
      <c r="CO15" s="18">
        <f t="shared" si="2"/>
        <v>1.5074999999999998E-2</v>
      </c>
      <c r="CP15" s="11">
        <v>45</v>
      </c>
      <c r="CQ15" s="11">
        <v>45</v>
      </c>
      <c r="CR15" s="11">
        <v>45</v>
      </c>
      <c r="CS15" s="11">
        <v>45</v>
      </c>
      <c r="CT15" s="11">
        <v>45</v>
      </c>
      <c r="CU15" s="11">
        <v>45</v>
      </c>
      <c r="CV15" s="11">
        <v>45</v>
      </c>
      <c r="CW15" s="11">
        <v>45</v>
      </c>
      <c r="CX15" s="11">
        <f t="shared" si="3"/>
        <v>0</v>
      </c>
      <c r="CY15" s="11" t="str">
        <f t="shared" si="4"/>
        <v>Negative</v>
      </c>
      <c r="CZ15" s="11">
        <v>0</v>
      </c>
      <c r="DA15" s="11">
        <v>0</v>
      </c>
      <c r="DB15" s="11">
        <v>0</v>
      </c>
      <c r="DC15" s="11">
        <v>0</v>
      </c>
      <c r="DD15" s="11">
        <v>0</v>
      </c>
      <c r="DE15" s="11">
        <v>0</v>
      </c>
      <c r="DF15" s="11">
        <v>0</v>
      </c>
      <c r="DG15" s="11">
        <v>0</v>
      </c>
      <c r="DH15" s="18">
        <f t="shared" si="5"/>
        <v>0</v>
      </c>
      <c r="DI15" s="11">
        <v>45</v>
      </c>
      <c r="DJ15" s="11">
        <v>45</v>
      </c>
      <c r="DK15" s="11">
        <v>45</v>
      </c>
      <c r="DL15" s="11">
        <v>45</v>
      </c>
      <c r="DM15" s="11">
        <v>45</v>
      </c>
      <c r="DN15" s="11">
        <v>45</v>
      </c>
      <c r="DO15" s="11">
        <v>45</v>
      </c>
      <c r="DP15" s="11">
        <v>45</v>
      </c>
      <c r="DQ15" s="11">
        <f t="shared" si="6"/>
        <v>0</v>
      </c>
      <c r="DR15" s="11" t="str">
        <f t="shared" si="14"/>
        <v>Negative</v>
      </c>
      <c r="DS15" s="11">
        <v>0</v>
      </c>
      <c r="DT15" s="11">
        <v>0</v>
      </c>
      <c r="DU15" s="11">
        <v>0</v>
      </c>
      <c r="DV15" s="11">
        <v>0</v>
      </c>
      <c r="DW15" s="11">
        <v>0</v>
      </c>
      <c r="DX15" s="11">
        <v>0</v>
      </c>
      <c r="DY15" s="11">
        <v>0</v>
      </c>
      <c r="DZ15" s="11">
        <v>0</v>
      </c>
      <c r="EA15" s="18">
        <f t="shared" si="7"/>
        <v>0</v>
      </c>
      <c r="EB15" s="11">
        <v>45</v>
      </c>
      <c r="EC15" s="11">
        <v>45</v>
      </c>
      <c r="ED15" s="11">
        <v>45</v>
      </c>
      <c r="EE15" s="11">
        <v>45</v>
      </c>
      <c r="EF15" s="11">
        <v>45</v>
      </c>
      <c r="EG15" s="11">
        <v>45</v>
      </c>
      <c r="EH15" s="11">
        <v>45</v>
      </c>
      <c r="EI15" s="11">
        <v>45</v>
      </c>
      <c r="EJ15" s="12">
        <f t="shared" si="8"/>
        <v>0</v>
      </c>
      <c r="EK15" s="12" t="str">
        <f t="shared" si="9"/>
        <v>Negative</v>
      </c>
      <c r="EL15" s="11">
        <v>0</v>
      </c>
      <c r="EM15" s="11">
        <v>0</v>
      </c>
      <c r="EN15" s="11">
        <v>0</v>
      </c>
      <c r="EO15" s="11">
        <v>0</v>
      </c>
      <c r="EP15" s="11">
        <v>0</v>
      </c>
      <c r="EQ15" s="11">
        <v>0</v>
      </c>
      <c r="ER15" s="11">
        <v>0</v>
      </c>
      <c r="ES15" s="11">
        <v>0</v>
      </c>
      <c r="ET15" s="18">
        <f t="shared" si="10"/>
        <v>0</v>
      </c>
      <c r="EU15" s="11">
        <v>45</v>
      </c>
      <c r="EV15" s="11">
        <v>45</v>
      </c>
      <c r="EW15" s="11">
        <v>45</v>
      </c>
      <c r="EX15" s="11">
        <v>45</v>
      </c>
      <c r="EY15" s="11">
        <v>45</v>
      </c>
      <c r="EZ15" s="11">
        <v>45</v>
      </c>
      <c r="FA15" s="11">
        <v>45</v>
      </c>
      <c r="FB15" s="11">
        <v>45</v>
      </c>
      <c r="FC15" s="11">
        <f t="shared" si="11"/>
        <v>0</v>
      </c>
      <c r="FD15" s="11" t="str">
        <f t="shared" si="12"/>
        <v>Negative</v>
      </c>
      <c r="FE15" s="11">
        <v>0</v>
      </c>
      <c r="FF15" s="11">
        <v>0</v>
      </c>
      <c r="FG15" s="11">
        <v>0</v>
      </c>
      <c r="FH15" s="11">
        <v>0</v>
      </c>
      <c r="FI15" s="11">
        <v>0</v>
      </c>
      <c r="FJ15" s="11">
        <v>0</v>
      </c>
      <c r="FK15" s="11">
        <v>0</v>
      </c>
      <c r="FL15" s="11">
        <v>0</v>
      </c>
      <c r="FM15" s="19">
        <f t="shared" si="13"/>
        <v>0</v>
      </c>
      <c r="FN15" s="11"/>
      <c r="FO15" s="13" t="s">
        <v>217</v>
      </c>
      <c r="FP15" s="20">
        <v>28</v>
      </c>
      <c r="FQ15" s="11">
        <v>13.28</v>
      </c>
      <c r="FR15" s="21">
        <v>11.697100000000001</v>
      </c>
      <c r="FS15" s="21">
        <v>11.173500000000001</v>
      </c>
      <c r="FT15" s="21">
        <v>7.06616</v>
      </c>
      <c r="FU15" s="22">
        <v>10.377700000000001</v>
      </c>
      <c r="FV15" s="26">
        <v>9.8393099999999993</v>
      </c>
      <c r="FW15" s="23">
        <v>7.2403899999999997</v>
      </c>
      <c r="FX15" s="11">
        <v>9.08</v>
      </c>
      <c r="FY15" s="13" t="s">
        <v>284</v>
      </c>
      <c r="FZ15" s="13" t="s">
        <v>284</v>
      </c>
      <c r="GA15" s="24">
        <v>170105007317</v>
      </c>
      <c r="GB15" s="24">
        <v>170105007318</v>
      </c>
      <c r="GC15" s="11" t="s">
        <v>285</v>
      </c>
      <c r="GD15" s="11" t="s">
        <v>285</v>
      </c>
      <c r="GE15" s="11" t="s">
        <v>285</v>
      </c>
      <c r="GF15" s="11" t="s">
        <v>285</v>
      </c>
      <c r="GG15" s="11" t="s">
        <v>285</v>
      </c>
      <c r="GH15" s="11" t="s">
        <v>285</v>
      </c>
      <c r="GI15" s="11" t="s">
        <v>285</v>
      </c>
      <c r="GJ15" s="11" t="s">
        <v>285</v>
      </c>
      <c r="GK15" s="11" t="s">
        <v>285</v>
      </c>
      <c r="GL15" s="11" t="s">
        <v>285</v>
      </c>
      <c r="GM15" s="11" t="s">
        <v>285</v>
      </c>
      <c r="GN15" s="11" t="s">
        <v>285</v>
      </c>
      <c r="GO15" s="11" t="s">
        <v>285</v>
      </c>
      <c r="GP15" s="11" t="s">
        <v>285</v>
      </c>
      <c r="GQ15" s="11" t="s">
        <v>285</v>
      </c>
      <c r="GR15" s="11" t="s">
        <v>285</v>
      </c>
      <c r="GS15" s="11" t="s">
        <v>162</v>
      </c>
      <c r="GT15" s="11" t="s">
        <v>162</v>
      </c>
    </row>
    <row r="16" spans="1:329" s="6" customFormat="1" ht="15.75" customHeight="1" x14ac:dyDescent="0.25">
      <c r="A16" s="8"/>
      <c r="B16" s="17">
        <v>14</v>
      </c>
      <c r="C16" s="11">
        <v>1</v>
      </c>
      <c r="D16" s="11">
        <v>56</v>
      </c>
      <c r="E16" s="11">
        <v>2</v>
      </c>
      <c r="F16" s="11">
        <v>1</v>
      </c>
      <c r="G16" s="11">
        <v>0</v>
      </c>
      <c r="H16" s="11">
        <v>0</v>
      </c>
      <c r="I16" s="11">
        <v>0</v>
      </c>
      <c r="J16" s="11">
        <v>1</v>
      </c>
      <c r="K16" s="11">
        <v>0</v>
      </c>
      <c r="L16" s="11">
        <v>1</v>
      </c>
      <c r="M16" s="11">
        <f t="shared" si="15"/>
        <v>1</v>
      </c>
      <c r="N16" s="11">
        <v>1</v>
      </c>
      <c r="O16" s="11">
        <v>1</v>
      </c>
      <c r="P16" s="11">
        <v>0</v>
      </c>
      <c r="Q16" s="11">
        <v>1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1</v>
      </c>
      <c r="X16" s="11">
        <v>1</v>
      </c>
      <c r="Y16" s="11">
        <v>0</v>
      </c>
      <c r="Z16" s="11">
        <v>1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1</v>
      </c>
      <c r="AG16" s="11">
        <v>0</v>
      </c>
      <c r="AH16" s="11">
        <v>0</v>
      </c>
      <c r="AI16" s="11">
        <v>1</v>
      </c>
      <c r="AJ16" s="11">
        <v>0</v>
      </c>
      <c r="AK16" s="11">
        <v>1</v>
      </c>
      <c r="AL16" s="11">
        <v>0</v>
      </c>
      <c r="AM16" s="11">
        <v>0</v>
      </c>
      <c r="AN16" s="11">
        <v>0</v>
      </c>
      <c r="AO16" s="11">
        <v>35.700000000000003</v>
      </c>
      <c r="AP16" s="11">
        <v>35.4</v>
      </c>
      <c r="AQ16" s="11">
        <v>37.6</v>
      </c>
      <c r="AR16" s="11">
        <v>34.1</v>
      </c>
      <c r="AS16" s="11">
        <v>33.4</v>
      </c>
      <c r="AT16" s="11">
        <v>35</v>
      </c>
      <c r="AU16" s="11" t="s">
        <v>160</v>
      </c>
      <c r="AV16" s="11">
        <v>40</v>
      </c>
      <c r="AW16" s="11">
        <v>40</v>
      </c>
      <c r="AX16" s="11">
        <v>40</v>
      </c>
      <c r="AY16" s="11">
        <v>33.1</v>
      </c>
      <c r="AZ16" s="11">
        <v>29.3</v>
      </c>
      <c r="BA16" s="11">
        <v>31</v>
      </c>
      <c r="BB16" s="11" t="s">
        <v>159</v>
      </c>
      <c r="BC16" s="11" t="s">
        <v>159</v>
      </c>
      <c r="BD16" s="11" t="s">
        <v>161</v>
      </c>
      <c r="BE16" s="11">
        <v>33.08</v>
      </c>
      <c r="BF16" s="11">
        <v>33.69</v>
      </c>
      <c r="BG16" s="11">
        <v>34.630000000000003</v>
      </c>
      <c r="BH16" s="11">
        <v>45</v>
      </c>
      <c r="BI16" s="11">
        <v>0.66200000000000003</v>
      </c>
      <c r="BJ16" s="11">
        <v>0.43099999999999999</v>
      </c>
      <c r="BK16" s="11">
        <v>0.224</v>
      </c>
      <c r="BL16" s="11">
        <v>0</v>
      </c>
      <c r="BM16" s="11" t="s">
        <v>160</v>
      </c>
      <c r="BN16" s="11" t="s">
        <v>159</v>
      </c>
      <c r="BO16" s="11" t="s">
        <v>159</v>
      </c>
      <c r="BP16" s="11" t="s">
        <v>159</v>
      </c>
      <c r="BQ16" s="11" t="s">
        <v>159</v>
      </c>
      <c r="BR16" s="11" t="s">
        <v>159</v>
      </c>
      <c r="BS16" s="11" t="s">
        <v>159</v>
      </c>
      <c r="BT16" s="11" t="s">
        <v>159</v>
      </c>
      <c r="BU16" s="11" t="s">
        <v>159</v>
      </c>
      <c r="BV16" s="11" t="s">
        <v>159</v>
      </c>
      <c r="BW16" s="11">
        <v>45</v>
      </c>
      <c r="BX16" s="11">
        <v>45</v>
      </c>
      <c r="BY16" s="11">
        <v>45</v>
      </c>
      <c r="BZ16" s="11">
        <v>45</v>
      </c>
      <c r="CA16" s="11">
        <v>45</v>
      </c>
      <c r="CB16" s="11">
        <v>45</v>
      </c>
      <c r="CC16" s="11">
        <v>45</v>
      </c>
      <c r="CD16" s="11">
        <v>45</v>
      </c>
      <c r="CE16" s="11">
        <f t="shared" si="0"/>
        <v>0</v>
      </c>
      <c r="CF16" s="11" t="str">
        <f t="shared" si="1"/>
        <v>Negative</v>
      </c>
      <c r="CG16" s="11">
        <v>0</v>
      </c>
      <c r="CH16" s="11">
        <v>0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8">
        <f t="shared" si="2"/>
        <v>0</v>
      </c>
      <c r="CP16" s="11">
        <v>34.28</v>
      </c>
      <c r="CQ16" s="11">
        <v>35.450000000000003</v>
      </c>
      <c r="CR16" s="11">
        <v>35.14</v>
      </c>
      <c r="CS16" s="11">
        <v>45</v>
      </c>
      <c r="CT16" s="11">
        <v>33.29</v>
      </c>
      <c r="CU16" s="11">
        <v>34.9</v>
      </c>
      <c r="CV16" s="11">
        <v>40</v>
      </c>
      <c r="CW16" s="11">
        <v>45</v>
      </c>
      <c r="CX16" s="11">
        <f t="shared" si="3"/>
        <v>6</v>
      </c>
      <c r="CY16" s="11" t="str">
        <f t="shared" si="4"/>
        <v>Positive</v>
      </c>
      <c r="CZ16" s="11">
        <v>0.40799999999999997</v>
      </c>
      <c r="DA16" s="11">
        <v>0.182</v>
      </c>
      <c r="DB16" s="11">
        <v>0.22600000000000001</v>
      </c>
      <c r="DC16" s="11">
        <v>0</v>
      </c>
      <c r="DD16" s="11">
        <v>0.80400000000000005</v>
      </c>
      <c r="DE16" s="11">
        <v>0.26700000000000002</v>
      </c>
      <c r="DF16" s="11">
        <v>8.0499999999999999E-3</v>
      </c>
      <c r="DG16" s="11">
        <v>0</v>
      </c>
      <c r="DH16" s="18">
        <f t="shared" si="5"/>
        <v>0.23688124999999999</v>
      </c>
      <c r="DI16" s="11">
        <v>45</v>
      </c>
      <c r="DJ16" s="11">
        <v>45</v>
      </c>
      <c r="DK16" s="11">
        <v>45</v>
      </c>
      <c r="DL16" s="11">
        <v>45</v>
      </c>
      <c r="DM16" s="11">
        <v>45</v>
      </c>
      <c r="DN16" s="11">
        <v>45</v>
      </c>
      <c r="DO16" s="11">
        <v>45</v>
      </c>
      <c r="DP16" s="11">
        <v>45</v>
      </c>
      <c r="DQ16" s="11">
        <f t="shared" si="6"/>
        <v>0</v>
      </c>
      <c r="DR16" s="11" t="str">
        <f t="shared" si="14"/>
        <v>Negative</v>
      </c>
      <c r="DS16" s="11">
        <v>0</v>
      </c>
      <c r="DT16" s="11">
        <v>0</v>
      </c>
      <c r="DU16" s="11">
        <v>0</v>
      </c>
      <c r="DV16" s="11">
        <v>0</v>
      </c>
      <c r="DW16" s="11">
        <v>0</v>
      </c>
      <c r="DX16" s="11">
        <v>0</v>
      </c>
      <c r="DY16" s="11">
        <v>0</v>
      </c>
      <c r="DZ16" s="11">
        <v>0</v>
      </c>
      <c r="EA16" s="18">
        <f t="shared" si="7"/>
        <v>0</v>
      </c>
      <c r="EB16" s="11">
        <v>45</v>
      </c>
      <c r="EC16" s="11">
        <v>45</v>
      </c>
      <c r="ED16" s="11">
        <v>45</v>
      </c>
      <c r="EE16" s="11">
        <v>45</v>
      </c>
      <c r="EF16" s="11">
        <v>45</v>
      </c>
      <c r="EG16" s="11">
        <v>45</v>
      </c>
      <c r="EH16" s="11">
        <v>45</v>
      </c>
      <c r="EI16" s="11">
        <v>45</v>
      </c>
      <c r="EJ16" s="12">
        <f t="shared" si="8"/>
        <v>0</v>
      </c>
      <c r="EK16" s="12" t="str">
        <f t="shared" si="9"/>
        <v>Negative</v>
      </c>
      <c r="EL16" s="11">
        <v>0</v>
      </c>
      <c r="EM16" s="11">
        <v>0</v>
      </c>
      <c r="EN16" s="11">
        <v>0</v>
      </c>
      <c r="EO16" s="11">
        <v>0</v>
      </c>
      <c r="EP16" s="11">
        <v>0</v>
      </c>
      <c r="EQ16" s="11">
        <v>0</v>
      </c>
      <c r="ER16" s="11">
        <v>0</v>
      </c>
      <c r="ES16" s="11">
        <v>0</v>
      </c>
      <c r="ET16" s="18">
        <f t="shared" si="10"/>
        <v>0</v>
      </c>
      <c r="EU16" s="11">
        <v>34.99</v>
      </c>
      <c r="EV16" s="11">
        <v>35.32</v>
      </c>
      <c r="EW16" s="11">
        <v>34.25</v>
      </c>
      <c r="EX16" s="11">
        <v>35.76</v>
      </c>
      <c r="EY16" s="11">
        <v>36.44</v>
      </c>
      <c r="EZ16" s="11">
        <v>36.479999999999997</v>
      </c>
      <c r="FA16" s="11">
        <v>45</v>
      </c>
      <c r="FB16" s="11">
        <v>36.44</v>
      </c>
      <c r="FC16" s="11">
        <f t="shared" si="11"/>
        <v>7</v>
      </c>
      <c r="FD16" s="11" t="str">
        <f t="shared" si="12"/>
        <v>Positive</v>
      </c>
      <c r="FE16" s="11">
        <v>0.42699999999999999</v>
      </c>
      <c r="FF16" s="11">
        <v>0.34399999999999997</v>
      </c>
      <c r="FG16" s="11">
        <v>0.69699999999999995</v>
      </c>
      <c r="FH16" s="11">
        <v>0.25700000000000001</v>
      </c>
      <c r="FI16" s="11">
        <v>0.22600000000000001</v>
      </c>
      <c r="FJ16" s="11">
        <v>0.22</v>
      </c>
      <c r="FK16" s="11">
        <v>0</v>
      </c>
      <c r="FL16" s="11">
        <v>0.22600000000000001</v>
      </c>
      <c r="FM16" s="19">
        <f t="shared" si="13"/>
        <v>0.29962500000000003</v>
      </c>
      <c r="FN16" s="11"/>
      <c r="FO16" s="13" t="s">
        <v>218</v>
      </c>
      <c r="FP16" s="20">
        <v>30</v>
      </c>
      <c r="FQ16" s="11">
        <v>10.73</v>
      </c>
      <c r="FR16" s="21">
        <v>7.7147199999999998</v>
      </c>
      <c r="FS16" s="21">
        <v>8.2151399999999999</v>
      </c>
      <c r="FT16" s="21">
        <v>7.2621500000000001</v>
      </c>
      <c r="FU16" s="13"/>
      <c r="FV16" s="26">
        <v>10.2919</v>
      </c>
      <c r="FW16" s="23">
        <v>5.6468400000000001</v>
      </c>
      <c r="FX16" s="11">
        <v>6.72</v>
      </c>
      <c r="FY16" s="13" t="s">
        <v>284</v>
      </c>
      <c r="FZ16" s="13" t="s">
        <v>287</v>
      </c>
      <c r="GA16" s="24">
        <v>170105000817</v>
      </c>
      <c r="GB16" s="24">
        <v>170105000818</v>
      </c>
      <c r="GC16" s="11" t="s">
        <v>285</v>
      </c>
      <c r="GD16" s="11" t="s">
        <v>285</v>
      </c>
      <c r="GE16" s="11" t="s">
        <v>285</v>
      </c>
      <c r="GF16" s="11" t="s">
        <v>285</v>
      </c>
      <c r="GG16" s="11" t="s">
        <v>285</v>
      </c>
      <c r="GH16" s="11" t="s">
        <v>285</v>
      </c>
      <c r="GI16" s="11" t="s">
        <v>285</v>
      </c>
      <c r="GJ16" s="11" t="s">
        <v>285</v>
      </c>
      <c r="GK16" s="11" t="s">
        <v>285</v>
      </c>
      <c r="GL16" s="11" t="s">
        <v>285</v>
      </c>
      <c r="GM16" s="11" t="s">
        <v>285</v>
      </c>
      <c r="GN16" s="11" t="s">
        <v>285</v>
      </c>
      <c r="GO16" s="11" t="s">
        <v>285</v>
      </c>
      <c r="GP16" s="11" t="s">
        <v>285</v>
      </c>
      <c r="GQ16" s="11" t="s">
        <v>285</v>
      </c>
      <c r="GR16" s="11" t="s">
        <v>285</v>
      </c>
      <c r="GS16" s="11" t="s">
        <v>162</v>
      </c>
      <c r="GT16" s="11" t="s">
        <v>162</v>
      </c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  <c r="HO16" s="8"/>
      <c r="HP16" s="8"/>
      <c r="HQ16" s="8"/>
      <c r="HR16" s="8"/>
      <c r="HS16" s="8"/>
      <c r="HT16" s="8"/>
      <c r="HU16" s="8"/>
      <c r="HV16" s="8"/>
      <c r="HW16" s="8"/>
      <c r="HX16" s="8"/>
      <c r="HY16" s="8"/>
      <c r="HZ16" s="8"/>
      <c r="IA16" s="8"/>
      <c r="IB16" s="8"/>
      <c r="IC16" s="8"/>
      <c r="ID16" s="8"/>
      <c r="IE16" s="8"/>
      <c r="IF16" s="8"/>
      <c r="IG16" s="8"/>
      <c r="IH16" s="8"/>
      <c r="II16" s="8"/>
      <c r="IJ16" s="8"/>
      <c r="IK16" s="8"/>
      <c r="IL16" s="8"/>
      <c r="IM16" s="8"/>
      <c r="IN16" s="8"/>
      <c r="IO16" s="8"/>
      <c r="IP16" s="8"/>
      <c r="IQ16" s="8"/>
      <c r="IR16" s="8"/>
      <c r="IS16" s="8"/>
      <c r="IT16" s="8"/>
      <c r="IU16" s="8"/>
      <c r="IV16" s="8"/>
      <c r="IW16" s="8"/>
      <c r="IX16" s="8"/>
      <c r="IY16" s="8"/>
      <c r="IZ16" s="8"/>
      <c r="JA16" s="8"/>
      <c r="JB16" s="8"/>
      <c r="JC16" s="8"/>
      <c r="JD16" s="8"/>
      <c r="JE16" s="8"/>
      <c r="JF16" s="8"/>
      <c r="JG16" s="8"/>
      <c r="JH16" s="8"/>
      <c r="JI16" s="8"/>
      <c r="JJ16" s="8"/>
      <c r="JK16" s="8"/>
      <c r="JL16" s="8"/>
      <c r="JM16" s="8"/>
      <c r="JN16" s="8"/>
      <c r="JO16" s="8"/>
      <c r="JP16" s="8"/>
      <c r="JQ16" s="8"/>
      <c r="JR16" s="8"/>
      <c r="JS16" s="8"/>
      <c r="JT16" s="8"/>
      <c r="JU16" s="8"/>
      <c r="JV16" s="8"/>
      <c r="JW16" s="8"/>
      <c r="JX16" s="8"/>
      <c r="JY16" s="8"/>
      <c r="JZ16" s="8"/>
      <c r="KA16" s="8"/>
      <c r="KB16" s="8"/>
      <c r="KC16" s="8"/>
      <c r="KD16" s="8"/>
      <c r="KE16" s="8"/>
      <c r="KF16" s="8"/>
      <c r="KG16" s="8"/>
      <c r="KH16" s="8"/>
      <c r="KI16" s="8"/>
      <c r="KJ16" s="8"/>
      <c r="KK16" s="8"/>
      <c r="KL16" s="8"/>
      <c r="KM16" s="8"/>
      <c r="KN16" s="8"/>
      <c r="KO16" s="8"/>
      <c r="KP16" s="8"/>
      <c r="KQ16" s="8"/>
      <c r="KR16" s="8"/>
      <c r="KS16" s="8"/>
      <c r="KT16" s="8"/>
      <c r="KU16" s="8"/>
      <c r="KV16" s="8"/>
      <c r="KW16" s="8"/>
      <c r="KX16" s="8"/>
      <c r="KY16" s="8"/>
      <c r="KZ16" s="8"/>
      <c r="LA16" s="8"/>
      <c r="LB16" s="8"/>
      <c r="LC16" s="8"/>
      <c r="LD16" s="8"/>
      <c r="LE16" s="8"/>
      <c r="LF16" s="8"/>
      <c r="LG16" s="8"/>
      <c r="LH16" s="8"/>
      <c r="LI16" s="8"/>
      <c r="LJ16" s="8"/>
      <c r="LK16" s="8"/>
      <c r="LL16" s="8"/>
      <c r="LM16" s="8"/>
      <c r="LN16" s="8"/>
      <c r="LO16" s="8"/>
      <c r="LP16" s="8"/>
      <c r="LQ16" s="8"/>
    </row>
    <row r="17" spans="1:329" s="8" customFormat="1" ht="15.75" customHeight="1" x14ac:dyDescent="0.25">
      <c r="B17" s="17">
        <v>15</v>
      </c>
      <c r="C17" s="11">
        <v>0</v>
      </c>
      <c r="D17" s="11">
        <v>45</v>
      </c>
      <c r="E17" s="11">
        <v>2</v>
      </c>
      <c r="F17" s="11">
        <v>1</v>
      </c>
      <c r="G17" s="11">
        <v>0</v>
      </c>
      <c r="H17" s="11">
        <v>1</v>
      </c>
      <c r="I17" s="11">
        <v>0</v>
      </c>
      <c r="J17" s="11">
        <v>0</v>
      </c>
      <c r="K17" s="11">
        <v>0</v>
      </c>
      <c r="L17" s="11">
        <v>1</v>
      </c>
      <c r="M17" s="11">
        <f t="shared" si="15"/>
        <v>1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45</v>
      </c>
      <c r="AP17" s="11">
        <v>45</v>
      </c>
      <c r="AQ17" s="11">
        <v>45</v>
      </c>
      <c r="AR17" s="11">
        <v>45</v>
      </c>
      <c r="AS17" s="11">
        <v>45</v>
      </c>
      <c r="AT17" s="11">
        <v>45</v>
      </c>
      <c r="AU17" s="11" t="s">
        <v>163</v>
      </c>
      <c r="AV17" s="11">
        <v>34.299999999999997</v>
      </c>
      <c r="AW17" s="11">
        <v>45</v>
      </c>
      <c r="AX17" s="11">
        <v>32.799999999999997</v>
      </c>
      <c r="AY17" s="11">
        <v>33.799999999999997</v>
      </c>
      <c r="AZ17" s="11">
        <v>36.1</v>
      </c>
      <c r="BA17" s="11">
        <v>36</v>
      </c>
      <c r="BB17" s="11">
        <v>36.700000000000003</v>
      </c>
      <c r="BC17" s="11">
        <v>36.4</v>
      </c>
      <c r="BD17" s="11" t="s">
        <v>161</v>
      </c>
      <c r="BE17" s="11">
        <v>45</v>
      </c>
      <c r="BF17" s="11">
        <v>45</v>
      </c>
      <c r="BG17" s="11">
        <v>45</v>
      </c>
      <c r="BH17" s="11">
        <v>45</v>
      </c>
      <c r="BI17" s="11">
        <v>0</v>
      </c>
      <c r="BJ17" s="11">
        <v>0</v>
      </c>
      <c r="BK17" s="11">
        <v>0</v>
      </c>
      <c r="BL17" s="11">
        <v>0</v>
      </c>
      <c r="BM17" s="11" t="s">
        <v>162</v>
      </c>
      <c r="BN17" s="11" t="s">
        <v>159</v>
      </c>
      <c r="BO17" s="11" t="s">
        <v>159</v>
      </c>
      <c r="BP17" s="11" t="s">
        <v>159</v>
      </c>
      <c r="BQ17" s="11" t="s">
        <v>159</v>
      </c>
      <c r="BR17" s="11" t="s">
        <v>159</v>
      </c>
      <c r="BS17" s="11" t="s">
        <v>159</v>
      </c>
      <c r="BT17" s="11" t="s">
        <v>159</v>
      </c>
      <c r="BU17" s="11" t="s">
        <v>159</v>
      </c>
      <c r="BV17" s="11" t="s">
        <v>159</v>
      </c>
      <c r="BW17" s="11">
        <v>45</v>
      </c>
      <c r="BX17" s="11">
        <v>45</v>
      </c>
      <c r="BY17" s="11">
        <v>45</v>
      </c>
      <c r="BZ17" s="11">
        <v>45</v>
      </c>
      <c r="CA17" s="11">
        <v>45</v>
      </c>
      <c r="CB17" s="11">
        <v>45</v>
      </c>
      <c r="CC17" s="11">
        <v>45</v>
      </c>
      <c r="CD17" s="11">
        <v>45</v>
      </c>
      <c r="CE17" s="11">
        <f t="shared" si="0"/>
        <v>0</v>
      </c>
      <c r="CF17" s="11" t="str">
        <f t="shared" si="1"/>
        <v>Negative</v>
      </c>
      <c r="CG17" s="11"/>
      <c r="CH17" s="11"/>
      <c r="CI17" s="11"/>
      <c r="CJ17" s="11"/>
      <c r="CK17" s="11"/>
      <c r="CL17" s="11"/>
      <c r="CM17" s="11"/>
      <c r="CN17" s="11"/>
      <c r="CO17" s="18" t="e">
        <f t="shared" si="2"/>
        <v>#DIV/0!</v>
      </c>
      <c r="CP17" s="11">
        <v>38</v>
      </c>
      <c r="CQ17" s="11">
        <v>37.200000000000003</v>
      </c>
      <c r="CR17" s="11">
        <v>45</v>
      </c>
      <c r="CS17" s="11">
        <v>45</v>
      </c>
      <c r="CT17" s="11">
        <v>40</v>
      </c>
      <c r="CU17" s="11">
        <v>40</v>
      </c>
      <c r="CV17" s="11">
        <v>36.9</v>
      </c>
      <c r="CW17" s="11">
        <v>45</v>
      </c>
      <c r="CX17" s="11">
        <f t="shared" si="3"/>
        <v>5</v>
      </c>
      <c r="CY17" s="11" t="str">
        <f t="shared" si="4"/>
        <v>Positive</v>
      </c>
      <c r="CZ17" s="11"/>
      <c r="DA17" s="11"/>
      <c r="DB17" s="11"/>
      <c r="DC17" s="11"/>
      <c r="DD17" s="11"/>
      <c r="DE17" s="11"/>
      <c r="DF17" s="11"/>
      <c r="DG17" s="11"/>
      <c r="DH17" s="18" t="e">
        <f t="shared" si="5"/>
        <v>#DIV/0!</v>
      </c>
      <c r="DI17" s="11">
        <v>40</v>
      </c>
      <c r="DJ17" s="11">
        <v>36.700000000000003</v>
      </c>
      <c r="DK17" s="11">
        <v>37.200000000000003</v>
      </c>
      <c r="DL17" s="11">
        <v>36.5</v>
      </c>
      <c r="DM17" s="11">
        <v>40</v>
      </c>
      <c r="DN17" s="11">
        <v>37.700000000000003</v>
      </c>
      <c r="DO17" s="11">
        <v>45</v>
      </c>
      <c r="DP17" s="11">
        <v>45</v>
      </c>
      <c r="DQ17" s="11">
        <f t="shared" si="6"/>
        <v>6</v>
      </c>
      <c r="DR17" s="11" t="str">
        <f t="shared" si="14"/>
        <v>Positive</v>
      </c>
      <c r="DS17" s="11"/>
      <c r="DT17" s="11"/>
      <c r="DU17" s="11"/>
      <c r="DV17" s="11"/>
      <c r="DW17" s="11"/>
      <c r="DX17" s="11"/>
      <c r="DY17" s="11"/>
      <c r="DZ17" s="11"/>
      <c r="EA17" s="18" t="e">
        <f t="shared" si="7"/>
        <v>#DIV/0!</v>
      </c>
      <c r="EB17" s="11">
        <v>45</v>
      </c>
      <c r="EC17" s="11">
        <v>45</v>
      </c>
      <c r="ED17" s="11">
        <v>45</v>
      </c>
      <c r="EE17" s="11">
        <v>45</v>
      </c>
      <c r="EF17" s="11">
        <v>45</v>
      </c>
      <c r="EG17" s="11">
        <v>45</v>
      </c>
      <c r="EH17" s="11">
        <v>45</v>
      </c>
      <c r="EI17" s="11">
        <v>45</v>
      </c>
      <c r="EJ17" s="12">
        <f t="shared" si="8"/>
        <v>0</v>
      </c>
      <c r="EK17" s="12" t="str">
        <f t="shared" si="9"/>
        <v>Negative</v>
      </c>
      <c r="EL17" s="11"/>
      <c r="EM17" s="11"/>
      <c r="EN17" s="11"/>
      <c r="EO17" s="11"/>
      <c r="EP17" s="11"/>
      <c r="EQ17" s="11"/>
      <c r="ER17" s="11"/>
      <c r="ES17" s="11"/>
      <c r="ET17" s="18" t="e">
        <f t="shared" si="10"/>
        <v>#DIV/0!</v>
      </c>
      <c r="EU17" s="11">
        <v>45</v>
      </c>
      <c r="EV17" s="11">
        <v>45</v>
      </c>
      <c r="EW17" s="11">
        <v>45</v>
      </c>
      <c r="EX17" s="11">
        <v>45</v>
      </c>
      <c r="EY17" s="11">
        <v>45</v>
      </c>
      <c r="EZ17" s="11">
        <v>45</v>
      </c>
      <c r="FA17" s="11">
        <v>45</v>
      </c>
      <c r="FB17" s="11">
        <v>45</v>
      </c>
      <c r="FC17" s="11">
        <f t="shared" si="11"/>
        <v>0</v>
      </c>
      <c r="FD17" s="11" t="str">
        <f t="shared" si="12"/>
        <v>Negative</v>
      </c>
      <c r="FE17" s="11">
        <v>0</v>
      </c>
      <c r="FF17" s="11">
        <v>0</v>
      </c>
      <c r="FG17" s="11">
        <v>0</v>
      </c>
      <c r="FH17" s="11">
        <v>0</v>
      </c>
      <c r="FI17" s="11">
        <v>0</v>
      </c>
      <c r="FJ17" s="11">
        <v>0</v>
      </c>
      <c r="FK17" s="11">
        <v>0</v>
      </c>
      <c r="FL17" s="11">
        <v>0</v>
      </c>
      <c r="FM17" s="19">
        <f t="shared" si="13"/>
        <v>0</v>
      </c>
      <c r="FN17" s="11"/>
      <c r="FO17" s="13" t="s">
        <v>200</v>
      </c>
      <c r="FP17" s="20">
        <v>2</v>
      </c>
      <c r="FQ17" s="11">
        <v>7.4</v>
      </c>
      <c r="FR17" s="20"/>
      <c r="FS17" s="21"/>
      <c r="FT17" s="13"/>
      <c r="FU17" s="22"/>
      <c r="FV17" s="22"/>
      <c r="FW17" s="23">
        <v>2.5243899999999999</v>
      </c>
      <c r="FX17" s="11">
        <v>2.78</v>
      </c>
      <c r="FY17" s="13" t="s">
        <v>284</v>
      </c>
      <c r="FZ17" s="13" t="s">
        <v>284</v>
      </c>
      <c r="GA17" s="24">
        <v>170105000517</v>
      </c>
      <c r="GB17" s="24">
        <v>170105000518</v>
      </c>
      <c r="GC17" s="11" t="s">
        <v>285</v>
      </c>
      <c r="GD17" s="11" t="s">
        <v>285</v>
      </c>
      <c r="GE17" s="11" t="s">
        <v>285</v>
      </c>
      <c r="GF17" s="11" t="s">
        <v>285</v>
      </c>
      <c r="GG17" s="11" t="s">
        <v>285</v>
      </c>
      <c r="GH17" s="11" t="s">
        <v>285</v>
      </c>
      <c r="GI17" s="11" t="s">
        <v>285</v>
      </c>
      <c r="GJ17" s="11" t="s">
        <v>285</v>
      </c>
      <c r="GK17" s="11" t="s">
        <v>285</v>
      </c>
      <c r="GL17" s="11" t="s">
        <v>285</v>
      </c>
      <c r="GM17" s="11" t="s">
        <v>285</v>
      </c>
      <c r="GN17" s="11" t="s">
        <v>285</v>
      </c>
      <c r="GO17" s="11" t="s">
        <v>285</v>
      </c>
      <c r="GP17" s="11" t="s">
        <v>285</v>
      </c>
      <c r="GQ17" s="11" t="s">
        <v>285</v>
      </c>
      <c r="GR17" s="11" t="s">
        <v>285</v>
      </c>
      <c r="GS17" s="11" t="s">
        <v>162</v>
      </c>
      <c r="GT17" s="11" t="s">
        <v>162</v>
      </c>
    </row>
    <row r="18" spans="1:329" s="6" customFormat="1" ht="15.75" customHeight="1" x14ac:dyDescent="0.25">
      <c r="A18" s="8"/>
      <c r="B18" s="17">
        <v>16</v>
      </c>
      <c r="C18" s="11">
        <v>1</v>
      </c>
      <c r="D18" s="11">
        <v>35</v>
      </c>
      <c r="E18" s="11">
        <v>1</v>
      </c>
      <c r="F18" s="11">
        <v>1</v>
      </c>
      <c r="G18" s="11">
        <v>0</v>
      </c>
      <c r="H18" s="11">
        <v>1</v>
      </c>
      <c r="I18" s="11">
        <v>1</v>
      </c>
      <c r="J18" s="11">
        <v>0</v>
      </c>
      <c r="K18" s="11">
        <v>0</v>
      </c>
      <c r="L18" s="11">
        <v>1</v>
      </c>
      <c r="M18" s="11">
        <f t="shared" si="15"/>
        <v>2</v>
      </c>
      <c r="N18" s="11">
        <v>1</v>
      </c>
      <c r="O18" s="11">
        <v>1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45</v>
      </c>
      <c r="AP18" s="11">
        <v>45</v>
      </c>
      <c r="AQ18" s="11">
        <v>45</v>
      </c>
      <c r="AR18" s="11">
        <v>45</v>
      </c>
      <c r="AS18" s="11">
        <v>45</v>
      </c>
      <c r="AT18" s="11">
        <v>45</v>
      </c>
      <c r="AU18" s="11" t="s">
        <v>163</v>
      </c>
      <c r="AV18" s="11">
        <v>40</v>
      </c>
      <c r="AW18" s="11">
        <v>35</v>
      </c>
      <c r="AX18" s="11">
        <v>37.6</v>
      </c>
      <c r="AY18" s="11" t="s">
        <v>159</v>
      </c>
      <c r="AZ18" s="11" t="s">
        <v>159</v>
      </c>
      <c r="BA18" s="11" t="s">
        <v>159</v>
      </c>
      <c r="BB18" s="11" t="s">
        <v>159</v>
      </c>
      <c r="BC18" s="11" t="s">
        <v>159</v>
      </c>
      <c r="BD18" s="11" t="s">
        <v>161</v>
      </c>
      <c r="BE18" s="11">
        <v>45</v>
      </c>
      <c r="BF18" s="11">
        <v>45</v>
      </c>
      <c r="BG18" s="11">
        <v>45</v>
      </c>
      <c r="BH18" s="11">
        <v>45</v>
      </c>
      <c r="BI18" s="11">
        <v>0</v>
      </c>
      <c r="BJ18" s="11">
        <v>0</v>
      </c>
      <c r="BK18" s="11">
        <v>0</v>
      </c>
      <c r="BL18" s="11">
        <v>0</v>
      </c>
      <c r="BM18" s="11" t="s">
        <v>162</v>
      </c>
      <c r="BN18" s="11" t="s">
        <v>159</v>
      </c>
      <c r="BO18" s="11" t="s">
        <v>159</v>
      </c>
      <c r="BP18" s="11" t="s">
        <v>159</v>
      </c>
      <c r="BQ18" s="11" t="s">
        <v>159</v>
      </c>
      <c r="BR18" s="11" t="s">
        <v>159</v>
      </c>
      <c r="BS18" s="11" t="s">
        <v>159</v>
      </c>
      <c r="BT18" s="11" t="s">
        <v>159</v>
      </c>
      <c r="BU18" s="11" t="s">
        <v>159</v>
      </c>
      <c r="BV18" s="11" t="s">
        <v>159</v>
      </c>
      <c r="BW18" s="11">
        <v>40</v>
      </c>
      <c r="BX18" s="11">
        <v>40</v>
      </c>
      <c r="BY18" s="11">
        <v>45</v>
      </c>
      <c r="BZ18" s="11">
        <v>45</v>
      </c>
      <c r="CA18" s="11">
        <v>36.5</v>
      </c>
      <c r="CB18" s="11">
        <v>36.6</v>
      </c>
      <c r="CC18" s="11">
        <v>36.700000000000003</v>
      </c>
      <c r="CD18" s="11">
        <v>37.6</v>
      </c>
      <c r="CE18" s="11">
        <f t="shared" si="0"/>
        <v>6</v>
      </c>
      <c r="CF18" s="11" t="str">
        <f t="shared" si="1"/>
        <v>Positive</v>
      </c>
      <c r="CG18" s="11"/>
      <c r="CH18" s="11"/>
      <c r="CI18" s="11"/>
      <c r="CJ18" s="11"/>
      <c r="CK18" s="11"/>
      <c r="CL18" s="11"/>
      <c r="CM18" s="11"/>
      <c r="CN18" s="11"/>
      <c r="CO18" s="18" t="e">
        <f t="shared" si="2"/>
        <v>#DIV/0!</v>
      </c>
      <c r="CP18" s="11">
        <v>45</v>
      </c>
      <c r="CQ18" s="11">
        <v>45</v>
      </c>
      <c r="CR18" s="11">
        <v>45</v>
      </c>
      <c r="CS18" s="11">
        <v>45</v>
      </c>
      <c r="CT18" s="11">
        <v>45</v>
      </c>
      <c r="CU18" s="11">
        <v>45</v>
      </c>
      <c r="CV18" s="11">
        <v>45</v>
      </c>
      <c r="CW18" s="11">
        <v>45</v>
      </c>
      <c r="CX18" s="11">
        <f t="shared" si="3"/>
        <v>0</v>
      </c>
      <c r="CY18" s="11" t="str">
        <f t="shared" si="4"/>
        <v>Negative</v>
      </c>
      <c r="CZ18" s="11"/>
      <c r="DA18" s="11"/>
      <c r="DB18" s="11"/>
      <c r="DC18" s="11"/>
      <c r="DD18" s="11"/>
      <c r="DE18" s="11"/>
      <c r="DF18" s="11"/>
      <c r="DG18" s="11"/>
      <c r="DH18" s="18" t="e">
        <f t="shared" si="5"/>
        <v>#DIV/0!</v>
      </c>
      <c r="DI18" s="11">
        <v>36</v>
      </c>
      <c r="DJ18" s="11">
        <v>40</v>
      </c>
      <c r="DK18" s="11">
        <v>36.1</v>
      </c>
      <c r="DL18" s="11">
        <v>40</v>
      </c>
      <c r="DM18" s="11">
        <v>34.700000000000003</v>
      </c>
      <c r="DN18" s="11">
        <v>35</v>
      </c>
      <c r="DO18" s="11">
        <v>35.700000000000003</v>
      </c>
      <c r="DP18" s="11">
        <v>33.700000000000003</v>
      </c>
      <c r="DQ18" s="11">
        <f t="shared" si="6"/>
        <v>8</v>
      </c>
      <c r="DR18" s="11" t="str">
        <f t="shared" si="14"/>
        <v>Positive</v>
      </c>
      <c r="DS18" s="11"/>
      <c r="DT18" s="11"/>
      <c r="DU18" s="11"/>
      <c r="DV18" s="11"/>
      <c r="DW18" s="11"/>
      <c r="DX18" s="11"/>
      <c r="DY18" s="11"/>
      <c r="DZ18" s="11"/>
      <c r="EA18" s="18" t="e">
        <f t="shared" si="7"/>
        <v>#DIV/0!</v>
      </c>
      <c r="EB18" s="11">
        <v>45</v>
      </c>
      <c r="EC18" s="11">
        <v>45</v>
      </c>
      <c r="ED18" s="11">
        <v>45</v>
      </c>
      <c r="EE18" s="11">
        <v>45</v>
      </c>
      <c r="EF18" s="11">
        <v>37.9</v>
      </c>
      <c r="EG18" s="11">
        <v>40</v>
      </c>
      <c r="EH18" s="11">
        <v>45</v>
      </c>
      <c r="EI18" s="11">
        <v>45</v>
      </c>
      <c r="EJ18" s="12">
        <f t="shared" si="8"/>
        <v>2</v>
      </c>
      <c r="EK18" s="12" t="str">
        <f t="shared" si="9"/>
        <v>Positive</v>
      </c>
      <c r="EL18" s="11"/>
      <c r="EM18" s="11"/>
      <c r="EN18" s="11"/>
      <c r="EO18" s="11"/>
      <c r="EP18" s="11"/>
      <c r="EQ18" s="11"/>
      <c r="ER18" s="11"/>
      <c r="ES18" s="11"/>
      <c r="ET18" s="18" t="e">
        <f t="shared" si="10"/>
        <v>#DIV/0!</v>
      </c>
      <c r="EU18" s="11">
        <v>45</v>
      </c>
      <c r="EV18" s="11">
        <v>45</v>
      </c>
      <c r="EW18" s="11">
        <v>45</v>
      </c>
      <c r="EX18" s="11">
        <v>45</v>
      </c>
      <c r="EY18" s="11">
        <v>45</v>
      </c>
      <c r="EZ18" s="11">
        <v>45</v>
      </c>
      <c r="FA18" s="11">
        <v>45</v>
      </c>
      <c r="FB18" s="11">
        <v>45</v>
      </c>
      <c r="FC18" s="11">
        <f t="shared" si="11"/>
        <v>0</v>
      </c>
      <c r="FD18" s="11" t="str">
        <f t="shared" si="12"/>
        <v>Negative</v>
      </c>
      <c r="FE18" s="11">
        <v>0</v>
      </c>
      <c r="FF18" s="11">
        <v>0</v>
      </c>
      <c r="FG18" s="11">
        <v>0</v>
      </c>
      <c r="FH18" s="11">
        <v>0</v>
      </c>
      <c r="FI18" s="11">
        <v>0</v>
      </c>
      <c r="FJ18" s="11">
        <v>0</v>
      </c>
      <c r="FK18" s="11">
        <v>0</v>
      </c>
      <c r="FL18" s="11">
        <v>0</v>
      </c>
      <c r="FM18" s="19">
        <f t="shared" si="13"/>
        <v>0</v>
      </c>
      <c r="FN18" s="11"/>
      <c r="FO18" s="13" t="s">
        <v>203</v>
      </c>
      <c r="FP18" s="20">
        <v>7</v>
      </c>
      <c r="FQ18" s="11">
        <v>10.86</v>
      </c>
      <c r="FR18" s="21"/>
      <c r="FS18" s="13"/>
      <c r="FT18" s="22"/>
      <c r="FU18" s="22"/>
      <c r="FV18" s="13"/>
      <c r="FW18" s="23">
        <v>3.7257600000000002</v>
      </c>
      <c r="FX18" s="11">
        <v>4.22</v>
      </c>
      <c r="FY18" s="13" t="s">
        <v>284</v>
      </c>
      <c r="FZ18" s="13"/>
      <c r="GA18" s="24">
        <v>170105006417</v>
      </c>
      <c r="GB18" s="24">
        <v>170105006418</v>
      </c>
      <c r="GC18" s="11" t="s">
        <v>285</v>
      </c>
      <c r="GD18" s="11" t="s">
        <v>285</v>
      </c>
      <c r="GE18" s="11" t="s">
        <v>285</v>
      </c>
      <c r="GF18" s="11" t="s">
        <v>285</v>
      </c>
      <c r="GG18" s="11" t="s">
        <v>285</v>
      </c>
      <c r="GH18" s="11" t="s">
        <v>285</v>
      </c>
      <c r="GI18" s="11" t="s">
        <v>285</v>
      </c>
      <c r="GJ18" s="11" t="s">
        <v>285</v>
      </c>
      <c r="GK18" s="11" t="s">
        <v>285</v>
      </c>
      <c r="GL18" s="11" t="s">
        <v>285</v>
      </c>
      <c r="GM18" s="11" t="s">
        <v>285</v>
      </c>
      <c r="GN18" s="11" t="s">
        <v>285</v>
      </c>
      <c r="GO18" s="11" t="s">
        <v>285</v>
      </c>
      <c r="GP18" s="11" t="s">
        <v>285</v>
      </c>
      <c r="GQ18" s="11" t="s">
        <v>285</v>
      </c>
      <c r="GR18" s="11" t="s">
        <v>285</v>
      </c>
      <c r="GS18" s="11" t="s">
        <v>162</v>
      </c>
      <c r="GT18" s="11" t="s">
        <v>162</v>
      </c>
      <c r="GU18" s="8"/>
      <c r="GV18" s="8"/>
      <c r="GW18" s="8"/>
      <c r="GX18" s="8"/>
      <c r="GY18" s="8"/>
      <c r="GZ18" s="8"/>
      <c r="HA18" s="8"/>
      <c r="HB18" s="8"/>
      <c r="HC18" s="8"/>
      <c r="HD18" s="8"/>
      <c r="HE18" s="8"/>
      <c r="HF18" s="8"/>
      <c r="HG18" s="8"/>
      <c r="HH18" s="8"/>
      <c r="HI18" s="8"/>
      <c r="HJ18" s="8"/>
      <c r="HK18" s="8"/>
      <c r="HL18" s="8"/>
      <c r="HM18" s="8"/>
      <c r="HN18" s="8"/>
      <c r="HO18" s="8"/>
      <c r="HP18" s="8"/>
      <c r="HQ18" s="8"/>
      <c r="HR18" s="8"/>
      <c r="HS18" s="8"/>
      <c r="HT18" s="8"/>
      <c r="HU18" s="8"/>
      <c r="HV18" s="8"/>
      <c r="HW18" s="8"/>
      <c r="HX18" s="8"/>
      <c r="HY18" s="8"/>
      <c r="HZ18" s="8"/>
      <c r="IA18" s="8"/>
      <c r="IB18" s="8"/>
      <c r="IC18" s="8"/>
      <c r="ID18" s="8"/>
      <c r="IE18" s="8"/>
      <c r="IF18" s="8"/>
      <c r="IG18" s="8"/>
      <c r="IH18" s="8"/>
      <c r="II18" s="8"/>
      <c r="IJ18" s="8"/>
      <c r="IK18" s="8"/>
      <c r="IL18" s="8"/>
      <c r="IM18" s="8"/>
      <c r="IN18" s="8"/>
      <c r="IO18" s="8"/>
      <c r="IP18" s="8"/>
      <c r="IQ18" s="8"/>
      <c r="IR18" s="8"/>
      <c r="IS18" s="8"/>
      <c r="IT18" s="8"/>
      <c r="IU18" s="8"/>
      <c r="IV18" s="8"/>
      <c r="IW18" s="8"/>
      <c r="IX18" s="8"/>
      <c r="IY18" s="8"/>
      <c r="IZ18" s="8"/>
      <c r="JA18" s="8"/>
      <c r="JB18" s="8"/>
      <c r="JC18" s="8"/>
      <c r="JD18" s="8"/>
      <c r="JE18" s="8"/>
      <c r="JF18" s="8"/>
      <c r="JG18" s="8"/>
      <c r="JH18" s="8"/>
      <c r="JI18" s="8"/>
      <c r="JJ18" s="8"/>
      <c r="JK18" s="8"/>
      <c r="JL18" s="8"/>
      <c r="JM18" s="8"/>
      <c r="JN18" s="8"/>
      <c r="JO18" s="8"/>
      <c r="JP18" s="8"/>
      <c r="JQ18" s="8"/>
      <c r="JR18" s="8"/>
      <c r="JS18" s="8"/>
      <c r="JT18" s="8"/>
      <c r="JU18" s="8"/>
      <c r="JV18" s="8"/>
      <c r="JW18" s="8"/>
      <c r="JX18" s="8"/>
      <c r="JY18" s="8"/>
      <c r="JZ18" s="8"/>
      <c r="KA18" s="8"/>
      <c r="KB18" s="8"/>
      <c r="KC18" s="8"/>
      <c r="KD18" s="8"/>
      <c r="KE18" s="8"/>
      <c r="KF18" s="8"/>
      <c r="KG18" s="8"/>
      <c r="KH18" s="8"/>
      <c r="KI18" s="8"/>
      <c r="KJ18" s="8"/>
      <c r="KK18" s="8"/>
      <c r="KL18" s="8"/>
      <c r="KM18" s="8"/>
      <c r="KN18" s="8"/>
      <c r="KO18" s="8"/>
      <c r="KP18" s="8"/>
      <c r="KQ18" s="8"/>
      <c r="KR18" s="8"/>
      <c r="KS18" s="8"/>
      <c r="KT18" s="8"/>
      <c r="KU18" s="8"/>
      <c r="KV18" s="8"/>
      <c r="KW18" s="8"/>
      <c r="KX18" s="8"/>
      <c r="KY18" s="8"/>
      <c r="KZ18" s="8"/>
      <c r="LA18" s="8"/>
      <c r="LB18" s="8"/>
      <c r="LC18" s="8"/>
      <c r="LD18" s="8"/>
      <c r="LE18" s="8"/>
      <c r="LF18" s="8"/>
      <c r="LG18" s="8"/>
      <c r="LH18" s="8"/>
      <c r="LI18" s="8"/>
      <c r="LJ18" s="8"/>
      <c r="LK18" s="8"/>
      <c r="LL18" s="8"/>
      <c r="LM18" s="8"/>
      <c r="LN18" s="8"/>
      <c r="LO18" s="8"/>
      <c r="LP18" s="8"/>
      <c r="LQ18" s="8"/>
    </row>
    <row r="19" spans="1:329" s="8" customFormat="1" ht="15.75" customHeight="1" x14ac:dyDescent="0.25">
      <c r="B19" s="17">
        <v>17</v>
      </c>
      <c r="C19" s="11">
        <v>0</v>
      </c>
      <c r="D19" s="11">
        <v>39</v>
      </c>
      <c r="E19" s="11">
        <v>1</v>
      </c>
      <c r="F19" s="11">
        <v>1</v>
      </c>
      <c r="G19" s="11">
        <v>0</v>
      </c>
      <c r="H19" s="11">
        <v>1</v>
      </c>
      <c r="I19" s="11">
        <v>1</v>
      </c>
      <c r="J19" s="11">
        <v>0</v>
      </c>
      <c r="K19" s="11">
        <v>0</v>
      </c>
      <c r="L19" s="11">
        <v>1</v>
      </c>
      <c r="M19" s="11">
        <f t="shared" si="15"/>
        <v>2</v>
      </c>
      <c r="N19" s="11">
        <v>1</v>
      </c>
      <c r="O19" s="11">
        <v>0</v>
      </c>
      <c r="P19" s="11">
        <v>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45</v>
      </c>
      <c r="AP19" s="11">
        <v>45</v>
      </c>
      <c r="AQ19" s="11">
        <v>45</v>
      </c>
      <c r="AR19" s="11">
        <v>45</v>
      </c>
      <c r="AS19" s="11">
        <v>45</v>
      </c>
      <c r="AT19" s="11">
        <v>45</v>
      </c>
      <c r="AU19" s="11" t="s">
        <v>163</v>
      </c>
      <c r="AV19" s="11">
        <v>29</v>
      </c>
      <c r="AW19" s="11">
        <v>31.2</v>
      </c>
      <c r="AX19" s="11">
        <v>28.8</v>
      </c>
      <c r="AY19" s="11" t="s">
        <v>159</v>
      </c>
      <c r="AZ19" s="11" t="s">
        <v>159</v>
      </c>
      <c r="BA19" s="11" t="s">
        <v>159</v>
      </c>
      <c r="BB19" s="11" t="s">
        <v>159</v>
      </c>
      <c r="BC19" s="11" t="s">
        <v>159</v>
      </c>
      <c r="BD19" s="11" t="s">
        <v>161</v>
      </c>
      <c r="BE19" s="11">
        <v>33.47</v>
      </c>
      <c r="BF19" s="11">
        <v>32.46</v>
      </c>
      <c r="BG19" s="11">
        <v>31.66</v>
      </c>
      <c r="BH19" s="11">
        <v>32.5</v>
      </c>
      <c r="BI19" s="11">
        <v>1.22</v>
      </c>
      <c r="BJ19" s="11">
        <v>2.35</v>
      </c>
      <c r="BK19" s="11">
        <v>3.97</v>
      </c>
      <c r="BL19" s="11">
        <v>2.33</v>
      </c>
      <c r="BM19" s="11" t="s">
        <v>160</v>
      </c>
      <c r="BN19" s="11" t="s">
        <v>159</v>
      </c>
      <c r="BO19" s="11" t="s">
        <v>159</v>
      </c>
      <c r="BP19" s="11" t="s">
        <v>159</v>
      </c>
      <c r="BQ19" s="11" t="s">
        <v>159</v>
      </c>
      <c r="BR19" s="11" t="s">
        <v>159</v>
      </c>
      <c r="BS19" s="11" t="s">
        <v>159</v>
      </c>
      <c r="BT19" s="11" t="s">
        <v>159</v>
      </c>
      <c r="BU19" s="11" t="s">
        <v>159</v>
      </c>
      <c r="BV19" s="11" t="s">
        <v>159</v>
      </c>
      <c r="BW19" s="11">
        <v>23.7</v>
      </c>
      <c r="BX19" s="11">
        <v>23.8</v>
      </c>
      <c r="BY19" s="11">
        <v>23.7</v>
      </c>
      <c r="BZ19" s="11">
        <v>23.9</v>
      </c>
      <c r="CA19" s="11">
        <v>24.8</v>
      </c>
      <c r="CB19" s="11">
        <v>24.9</v>
      </c>
      <c r="CC19" s="11">
        <v>24.9</v>
      </c>
      <c r="CD19" s="11">
        <v>24.7</v>
      </c>
      <c r="CE19" s="11">
        <f t="shared" si="0"/>
        <v>8</v>
      </c>
      <c r="CF19" s="11" t="str">
        <f t="shared" si="1"/>
        <v>Positive</v>
      </c>
      <c r="CG19" s="11"/>
      <c r="CH19" s="11"/>
      <c r="CI19" s="11"/>
      <c r="CJ19" s="11"/>
      <c r="CK19" s="11"/>
      <c r="CL19" s="11"/>
      <c r="CM19" s="11"/>
      <c r="CN19" s="11"/>
      <c r="CO19" s="18" t="e">
        <f t="shared" si="2"/>
        <v>#DIV/0!</v>
      </c>
      <c r="CP19" s="11">
        <v>36.6</v>
      </c>
      <c r="CQ19" s="11">
        <v>37.1</v>
      </c>
      <c r="CR19" s="11">
        <v>36.299999999999997</v>
      </c>
      <c r="CS19" s="11">
        <v>35.799999999999997</v>
      </c>
      <c r="CT19" s="11">
        <v>35.6</v>
      </c>
      <c r="CU19" s="11">
        <v>35.9</v>
      </c>
      <c r="CV19" s="11">
        <v>35.6</v>
      </c>
      <c r="CW19" s="11">
        <v>36.200000000000003</v>
      </c>
      <c r="CX19" s="11">
        <f t="shared" si="3"/>
        <v>8</v>
      </c>
      <c r="CY19" s="11" t="str">
        <f t="shared" si="4"/>
        <v>Positive</v>
      </c>
      <c r="CZ19" s="11"/>
      <c r="DA19" s="11"/>
      <c r="DB19" s="11"/>
      <c r="DC19" s="11"/>
      <c r="DD19" s="11"/>
      <c r="DE19" s="11"/>
      <c r="DF19" s="11"/>
      <c r="DG19" s="11"/>
      <c r="DH19" s="18" t="e">
        <f t="shared" si="5"/>
        <v>#DIV/0!</v>
      </c>
      <c r="DI19" s="11">
        <v>36.700000000000003</v>
      </c>
      <c r="DJ19" s="11">
        <v>39.5</v>
      </c>
      <c r="DK19" s="11">
        <v>45</v>
      </c>
      <c r="DL19" s="11">
        <v>45</v>
      </c>
      <c r="DM19" s="11">
        <v>40</v>
      </c>
      <c r="DN19" s="11">
        <v>37</v>
      </c>
      <c r="DO19" s="11">
        <v>45</v>
      </c>
      <c r="DP19" s="11">
        <v>45</v>
      </c>
      <c r="DQ19" s="11">
        <f t="shared" si="6"/>
        <v>4</v>
      </c>
      <c r="DR19" s="11" t="str">
        <f t="shared" si="14"/>
        <v>Positive</v>
      </c>
      <c r="DS19" s="11"/>
      <c r="DT19" s="11"/>
      <c r="DU19" s="11"/>
      <c r="DV19" s="11"/>
      <c r="DW19" s="11"/>
      <c r="DX19" s="11"/>
      <c r="DY19" s="11"/>
      <c r="DZ19" s="11"/>
      <c r="EA19" s="18" t="e">
        <f t="shared" si="7"/>
        <v>#DIV/0!</v>
      </c>
      <c r="EB19" s="11">
        <v>35.4</v>
      </c>
      <c r="EC19" s="11">
        <v>36.700000000000003</v>
      </c>
      <c r="ED19" s="11">
        <v>35.9</v>
      </c>
      <c r="EE19" s="11">
        <v>34.799999999999997</v>
      </c>
      <c r="EF19" s="11">
        <v>36</v>
      </c>
      <c r="EG19" s="11">
        <v>35.1</v>
      </c>
      <c r="EH19" s="11">
        <v>35.799999999999997</v>
      </c>
      <c r="EI19" s="11">
        <v>34.799999999999997</v>
      </c>
      <c r="EJ19" s="12">
        <f t="shared" si="8"/>
        <v>8</v>
      </c>
      <c r="EK19" s="12" t="str">
        <f t="shared" si="9"/>
        <v>Positive</v>
      </c>
      <c r="EL19" s="11"/>
      <c r="EM19" s="11"/>
      <c r="EN19" s="11"/>
      <c r="EO19" s="11"/>
      <c r="EP19" s="11"/>
      <c r="EQ19" s="11"/>
      <c r="ER19" s="11"/>
      <c r="ES19" s="11"/>
      <c r="ET19" s="18" t="e">
        <f t="shared" si="10"/>
        <v>#DIV/0!</v>
      </c>
      <c r="EU19" s="11">
        <v>45</v>
      </c>
      <c r="EV19" s="11">
        <v>45</v>
      </c>
      <c r="EW19" s="11">
        <v>45</v>
      </c>
      <c r="EX19" s="11">
        <v>45</v>
      </c>
      <c r="EY19" s="11">
        <v>45</v>
      </c>
      <c r="EZ19" s="11">
        <v>45</v>
      </c>
      <c r="FA19" s="11">
        <v>45</v>
      </c>
      <c r="FB19" s="11">
        <v>45</v>
      </c>
      <c r="FC19" s="11">
        <f t="shared" si="11"/>
        <v>0</v>
      </c>
      <c r="FD19" s="11" t="str">
        <f t="shared" si="12"/>
        <v>Negative</v>
      </c>
      <c r="FE19" s="11">
        <v>0</v>
      </c>
      <c r="FF19" s="11">
        <v>0</v>
      </c>
      <c r="FG19" s="11">
        <v>0</v>
      </c>
      <c r="FH19" s="11">
        <v>0</v>
      </c>
      <c r="FI19" s="11">
        <v>0</v>
      </c>
      <c r="FJ19" s="11">
        <v>0</v>
      </c>
      <c r="FK19" s="11">
        <v>0</v>
      </c>
      <c r="FL19" s="11">
        <v>0</v>
      </c>
      <c r="FM19" s="19">
        <f t="shared" si="13"/>
        <v>0</v>
      </c>
      <c r="FN19" s="11"/>
      <c r="FO19" s="13" t="s">
        <v>201</v>
      </c>
      <c r="FP19" s="20">
        <v>3</v>
      </c>
      <c r="FQ19" s="11">
        <v>11.82</v>
      </c>
      <c r="FR19" s="20"/>
      <c r="FS19" s="21"/>
      <c r="FT19" s="13"/>
      <c r="FU19" s="22"/>
      <c r="FV19" s="22"/>
      <c r="FW19" s="23">
        <v>5.8195600000000001</v>
      </c>
      <c r="FX19" s="11">
        <v>8.7899999999999991</v>
      </c>
      <c r="FY19" s="13" t="s">
        <v>286</v>
      </c>
      <c r="FZ19" s="13" t="s">
        <v>287</v>
      </c>
      <c r="GA19" s="24">
        <v>170105000717</v>
      </c>
      <c r="GB19" s="24">
        <v>170105000718</v>
      </c>
      <c r="GC19" s="11" t="s">
        <v>285</v>
      </c>
      <c r="GD19" s="11" t="s">
        <v>285</v>
      </c>
      <c r="GE19" s="11" t="s">
        <v>285</v>
      </c>
      <c r="GF19" s="11" t="s">
        <v>285</v>
      </c>
      <c r="GG19" s="11" t="s">
        <v>285</v>
      </c>
      <c r="GH19" s="11" t="s">
        <v>285</v>
      </c>
      <c r="GI19" s="11" t="s">
        <v>285</v>
      </c>
      <c r="GJ19" s="11" t="s">
        <v>285</v>
      </c>
      <c r="GK19" s="11" t="s">
        <v>285</v>
      </c>
      <c r="GL19" s="11" t="s">
        <v>285</v>
      </c>
      <c r="GM19" s="11" t="s">
        <v>285</v>
      </c>
      <c r="GN19" s="11" t="s">
        <v>285</v>
      </c>
      <c r="GO19" s="11" t="s">
        <v>285</v>
      </c>
      <c r="GP19" s="11" t="s">
        <v>285</v>
      </c>
      <c r="GQ19" s="11" t="s">
        <v>285</v>
      </c>
      <c r="GR19" s="11" t="s">
        <v>285</v>
      </c>
      <c r="GS19" s="11" t="s">
        <v>162</v>
      </c>
      <c r="GT19" s="11" t="s">
        <v>162</v>
      </c>
    </row>
    <row r="20" spans="1:329" s="8" customFormat="1" ht="15.75" customHeight="1" x14ac:dyDescent="0.25">
      <c r="B20" s="17">
        <v>18</v>
      </c>
      <c r="C20" s="11">
        <v>1</v>
      </c>
      <c r="D20" s="11">
        <v>48</v>
      </c>
      <c r="E20" s="11">
        <v>2</v>
      </c>
      <c r="F20" s="11">
        <v>1</v>
      </c>
      <c r="G20" s="11">
        <v>0</v>
      </c>
      <c r="H20" s="11">
        <v>1</v>
      </c>
      <c r="I20" s="11">
        <v>0</v>
      </c>
      <c r="J20" s="11">
        <v>0</v>
      </c>
      <c r="K20" s="11">
        <v>0</v>
      </c>
      <c r="L20" s="11">
        <v>1</v>
      </c>
      <c r="M20" s="11">
        <f t="shared" si="15"/>
        <v>1</v>
      </c>
      <c r="N20" s="11">
        <v>1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1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45</v>
      </c>
      <c r="AP20" s="11">
        <v>45</v>
      </c>
      <c r="AQ20" s="11">
        <v>45</v>
      </c>
      <c r="AR20" s="11">
        <v>45</v>
      </c>
      <c r="AS20" s="11">
        <v>45</v>
      </c>
      <c r="AT20" s="11">
        <v>45</v>
      </c>
      <c r="AU20" s="11" t="s">
        <v>163</v>
      </c>
      <c r="AV20" s="11">
        <v>40</v>
      </c>
      <c r="AW20" s="11">
        <v>40</v>
      </c>
      <c r="AX20" s="11">
        <v>40</v>
      </c>
      <c r="AY20" s="11">
        <v>40</v>
      </c>
      <c r="AZ20" s="11">
        <v>34.9</v>
      </c>
      <c r="BA20" s="11">
        <v>33.6</v>
      </c>
      <c r="BB20" s="11">
        <v>36.5</v>
      </c>
      <c r="BC20" s="11">
        <v>40</v>
      </c>
      <c r="BD20" s="11" t="s">
        <v>164</v>
      </c>
      <c r="BE20" s="11">
        <v>35.75</v>
      </c>
      <c r="BF20" s="11">
        <v>45</v>
      </c>
      <c r="BG20" s="11">
        <v>45</v>
      </c>
      <c r="BH20" s="11">
        <v>45</v>
      </c>
      <c r="BI20" s="11">
        <v>0.27300000000000002</v>
      </c>
      <c r="BJ20" s="11">
        <v>0</v>
      </c>
      <c r="BK20" s="11">
        <v>0</v>
      </c>
      <c r="BL20" s="11">
        <v>0</v>
      </c>
      <c r="BM20" s="11" t="s">
        <v>160</v>
      </c>
      <c r="BN20" s="11" t="s">
        <v>159</v>
      </c>
      <c r="BO20" s="11" t="s">
        <v>159</v>
      </c>
      <c r="BP20" s="11" t="s">
        <v>159</v>
      </c>
      <c r="BQ20" s="11" t="s">
        <v>159</v>
      </c>
      <c r="BR20" s="11" t="s">
        <v>159</v>
      </c>
      <c r="BS20" s="11" t="s">
        <v>159</v>
      </c>
      <c r="BT20" s="11" t="s">
        <v>159</v>
      </c>
      <c r="BU20" s="11" t="s">
        <v>159</v>
      </c>
      <c r="BV20" s="11" t="s">
        <v>159</v>
      </c>
      <c r="BW20" s="11">
        <v>45</v>
      </c>
      <c r="BX20" s="11">
        <v>45</v>
      </c>
      <c r="BY20" s="11">
        <v>45</v>
      </c>
      <c r="BZ20" s="11">
        <v>45</v>
      </c>
      <c r="CA20" s="11">
        <v>45</v>
      </c>
      <c r="CB20" s="11">
        <v>45</v>
      </c>
      <c r="CC20" s="11">
        <v>45</v>
      </c>
      <c r="CD20" s="11">
        <v>45</v>
      </c>
      <c r="CE20" s="11">
        <f t="shared" si="0"/>
        <v>0</v>
      </c>
      <c r="CF20" s="11" t="str">
        <f t="shared" si="1"/>
        <v>Negative</v>
      </c>
      <c r="CG20" s="11"/>
      <c r="CH20" s="11"/>
      <c r="CI20" s="11"/>
      <c r="CJ20" s="11"/>
      <c r="CK20" s="11"/>
      <c r="CL20" s="11"/>
      <c r="CM20" s="11"/>
      <c r="CN20" s="11"/>
      <c r="CO20" s="18" t="e">
        <f t="shared" si="2"/>
        <v>#DIV/0!</v>
      </c>
      <c r="CP20" s="11" t="s">
        <v>159</v>
      </c>
      <c r="CQ20" s="11" t="s">
        <v>159</v>
      </c>
      <c r="CR20" s="11" t="s">
        <v>159</v>
      </c>
      <c r="CS20" s="11" t="s">
        <v>159</v>
      </c>
      <c r="CT20" s="11" t="s">
        <v>159</v>
      </c>
      <c r="CU20" s="11" t="s">
        <v>159</v>
      </c>
      <c r="CV20" s="11" t="s">
        <v>159</v>
      </c>
      <c r="CW20" s="11" t="s">
        <v>159</v>
      </c>
      <c r="CX20" s="11" t="s">
        <v>159</v>
      </c>
      <c r="CY20" s="11" t="s">
        <v>159</v>
      </c>
      <c r="CZ20" s="11"/>
      <c r="DA20" s="11"/>
      <c r="DB20" s="11"/>
      <c r="DC20" s="11"/>
      <c r="DD20" s="11"/>
      <c r="DE20" s="11"/>
      <c r="DF20" s="11"/>
      <c r="DG20" s="11"/>
      <c r="DH20" s="18" t="e">
        <f t="shared" si="5"/>
        <v>#DIV/0!</v>
      </c>
      <c r="DI20" s="11">
        <v>36.700000000000003</v>
      </c>
      <c r="DJ20" s="11">
        <v>35.200000000000003</v>
      </c>
      <c r="DK20" s="11">
        <v>35.799999999999997</v>
      </c>
      <c r="DL20" s="11">
        <v>45</v>
      </c>
      <c r="DM20" s="11">
        <v>36.299999999999997</v>
      </c>
      <c r="DN20" s="11">
        <v>36.4</v>
      </c>
      <c r="DO20" s="11">
        <v>36.700000000000003</v>
      </c>
      <c r="DP20" s="11">
        <v>36.700000000000003</v>
      </c>
      <c r="DQ20" s="11">
        <f t="shared" si="6"/>
        <v>7</v>
      </c>
      <c r="DR20" s="11" t="str">
        <f t="shared" si="14"/>
        <v>Positive</v>
      </c>
      <c r="DS20" s="11"/>
      <c r="DT20" s="11"/>
      <c r="DU20" s="11"/>
      <c r="DV20" s="11"/>
      <c r="DW20" s="11"/>
      <c r="DX20" s="11"/>
      <c r="DY20" s="11"/>
      <c r="DZ20" s="11"/>
      <c r="EA20" s="18" t="e">
        <f t="shared" si="7"/>
        <v>#DIV/0!</v>
      </c>
      <c r="EB20" s="11">
        <v>45</v>
      </c>
      <c r="EC20" s="11">
        <v>45</v>
      </c>
      <c r="ED20" s="11">
        <v>45</v>
      </c>
      <c r="EE20" s="11">
        <v>45</v>
      </c>
      <c r="EF20" s="11">
        <v>45</v>
      </c>
      <c r="EG20" s="11">
        <v>45</v>
      </c>
      <c r="EH20" s="11">
        <v>45</v>
      </c>
      <c r="EI20" s="11">
        <v>45</v>
      </c>
      <c r="EJ20" s="12">
        <f t="shared" si="8"/>
        <v>0</v>
      </c>
      <c r="EK20" s="12" t="str">
        <f t="shared" si="9"/>
        <v>Negative</v>
      </c>
      <c r="EL20" s="11"/>
      <c r="EM20" s="11"/>
      <c r="EN20" s="11"/>
      <c r="EO20" s="11"/>
      <c r="EP20" s="11"/>
      <c r="EQ20" s="11"/>
      <c r="ER20" s="11"/>
      <c r="ES20" s="11"/>
      <c r="ET20" s="18" t="e">
        <f t="shared" si="10"/>
        <v>#DIV/0!</v>
      </c>
      <c r="EU20" s="11">
        <v>45</v>
      </c>
      <c r="EV20" s="11">
        <v>45</v>
      </c>
      <c r="EW20" s="11">
        <v>45</v>
      </c>
      <c r="EX20" s="11">
        <v>45</v>
      </c>
      <c r="EY20" s="11">
        <v>45</v>
      </c>
      <c r="EZ20" s="11">
        <v>45</v>
      </c>
      <c r="FA20" s="11">
        <v>45</v>
      </c>
      <c r="FB20" s="11">
        <v>45</v>
      </c>
      <c r="FC20" s="11">
        <f t="shared" si="11"/>
        <v>0</v>
      </c>
      <c r="FD20" s="11" t="str">
        <f t="shared" si="12"/>
        <v>Negative</v>
      </c>
      <c r="FE20" s="11">
        <v>0</v>
      </c>
      <c r="FF20" s="11">
        <v>0</v>
      </c>
      <c r="FG20" s="11">
        <v>0</v>
      </c>
      <c r="FH20" s="11">
        <v>0</v>
      </c>
      <c r="FI20" s="11">
        <v>0</v>
      </c>
      <c r="FJ20" s="11">
        <v>0</v>
      </c>
      <c r="FK20" s="11">
        <v>0</v>
      </c>
      <c r="FL20" s="11">
        <v>0</v>
      </c>
      <c r="FM20" s="19">
        <f t="shared" si="13"/>
        <v>0</v>
      </c>
      <c r="FN20" s="11"/>
      <c r="FO20" s="13" t="s">
        <v>202</v>
      </c>
      <c r="FP20" s="20">
        <v>4</v>
      </c>
      <c r="FQ20" s="11">
        <v>11.35</v>
      </c>
      <c r="FR20" s="20"/>
      <c r="FS20" s="21"/>
      <c r="FT20" s="13"/>
      <c r="FU20" s="22"/>
      <c r="FV20" s="22"/>
      <c r="FW20" s="23">
        <v>6.8380799999999997</v>
      </c>
      <c r="FX20" s="11">
        <v>4.3600000000000003</v>
      </c>
      <c r="FY20" s="13" t="s">
        <v>286</v>
      </c>
      <c r="FZ20" s="13" t="s">
        <v>288</v>
      </c>
      <c r="GA20" s="24">
        <v>170105005017</v>
      </c>
      <c r="GB20" s="24">
        <v>170105005018</v>
      </c>
      <c r="GC20" s="11" t="s">
        <v>285</v>
      </c>
      <c r="GD20" s="11" t="s">
        <v>285</v>
      </c>
      <c r="GE20" s="11" t="s">
        <v>285</v>
      </c>
      <c r="GF20" s="11" t="s">
        <v>285</v>
      </c>
      <c r="GG20" s="11" t="s">
        <v>285</v>
      </c>
      <c r="GH20" s="11" t="s">
        <v>285</v>
      </c>
      <c r="GI20" s="11" t="s">
        <v>285</v>
      </c>
      <c r="GJ20" s="11" t="s">
        <v>285</v>
      </c>
      <c r="GK20" s="11" t="s">
        <v>285</v>
      </c>
      <c r="GL20" s="11" t="s">
        <v>285</v>
      </c>
      <c r="GM20" s="11" t="s">
        <v>285</v>
      </c>
      <c r="GN20" s="11" t="s">
        <v>285</v>
      </c>
      <c r="GO20" s="11" t="s">
        <v>285</v>
      </c>
      <c r="GP20" s="11" t="s">
        <v>285</v>
      </c>
      <c r="GQ20" s="11" t="s">
        <v>285</v>
      </c>
      <c r="GR20" s="11" t="s">
        <v>285</v>
      </c>
      <c r="GS20" s="11" t="s">
        <v>162</v>
      </c>
      <c r="GT20" s="11" t="s">
        <v>162</v>
      </c>
    </row>
    <row r="21" spans="1:329" s="8" customFormat="1" ht="15.75" customHeight="1" x14ac:dyDescent="0.25">
      <c r="B21" s="17">
        <v>19</v>
      </c>
      <c r="C21" s="11">
        <v>1</v>
      </c>
      <c r="D21" s="11">
        <v>59</v>
      </c>
      <c r="E21" s="11">
        <v>2</v>
      </c>
      <c r="F21" s="11">
        <v>1</v>
      </c>
      <c r="G21" s="11">
        <v>0</v>
      </c>
      <c r="H21" s="11">
        <v>0</v>
      </c>
      <c r="I21" s="11">
        <v>1</v>
      </c>
      <c r="J21" s="11">
        <v>0</v>
      </c>
      <c r="K21" s="11">
        <v>0</v>
      </c>
      <c r="L21" s="11">
        <v>1</v>
      </c>
      <c r="M21" s="11">
        <f t="shared" si="15"/>
        <v>1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45</v>
      </c>
      <c r="AP21" s="11">
        <v>45</v>
      </c>
      <c r="AQ21" s="11">
        <v>45</v>
      </c>
      <c r="AR21" s="11">
        <v>40.6</v>
      </c>
      <c r="AS21" s="11">
        <v>45</v>
      </c>
      <c r="AT21" s="11">
        <v>45</v>
      </c>
      <c r="AU21" s="11" t="s">
        <v>163</v>
      </c>
      <c r="AV21" s="11">
        <v>35.1</v>
      </c>
      <c r="AW21" s="11">
        <v>40</v>
      </c>
      <c r="AX21" s="11">
        <v>40</v>
      </c>
      <c r="AY21" s="11">
        <v>35.200000000000003</v>
      </c>
      <c r="AZ21" s="11">
        <v>34.299999999999997</v>
      </c>
      <c r="BA21" s="11">
        <v>40</v>
      </c>
      <c r="BB21" s="11">
        <v>35.799999999999997</v>
      </c>
      <c r="BC21" s="11">
        <v>34.4</v>
      </c>
      <c r="BD21" s="11" t="s">
        <v>161</v>
      </c>
      <c r="BE21" s="11">
        <v>45</v>
      </c>
      <c r="BF21" s="11">
        <v>45</v>
      </c>
      <c r="BG21" s="11">
        <v>45</v>
      </c>
      <c r="BH21" s="11">
        <v>45</v>
      </c>
      <c r="BI21" s="11">
        <v>0</v>
      </c>
      <c r="BJ21" s="11">
        <v>0</v>
      </c>
      <c r="BK21" s="11">
        <v>0</v>
      </c>
      <c r="BL21" s="11">
        <v>0</v>
      </c>
      <c r="BM21" s="11" t="s">
        <v>162</v>
      </c>
      <c r="BN21" s="11" t="s">
        <v>159</v>
      </c>
      <c r="BO21" s="11" t="s">
        <v>159</v>
      </c>
      <c r="BP21" s="11" t="s">
        <v>159</v>
      </c>
      <c r="BQ21" s="11" t="s">
        <v>159</v>
      </c>
      <c r="BR21" s="11" t="s">
        <v>159</v>
      </c>
      <c r="BS21" s="11" t="s">
        <v>159</v>
      </c>
      <c r="BT21" s="11" t="s">
        <v>159</v>
      </c>
      <c r="BU21" s="11" t="s">
        <v>159</v>
      </c>
      <c r="BV21" s="11" t="s">
        <v>159</v>
      </c>
      <c r="BW21" s="11">
        <v>45</v>
      </c>
      <c r="BX21" s="11">
        <v>45</v>
      </c>
      <c r="BY21" s="11">
        <v>45</v>
      </c>
      <c r="BZ21" s="11">
        <v>45</v>
      </c>
      <c r="CA21" s="11">
        <v>45</v>
      </c>
      <c r="CB21" s="11">
        <v>45</v>
      </c>
      <c r="CC21" s="11">
        <v>45</v>
      </c>
      <c r="CD21" s="11">
        <v>45</v>
      </c>
      <c r="CE21" s="11">
        <f t="shared" si="0"/>
        <v>0</v>
      </c>
      <c r="CF21" s="11" t="str">
        <f t="shared" si="1"/>
        <v>Negative</v>
      </c>
      <c r="CG21" s="11">
        <v>0</v>
      </c>
      <c r="CH21" s="11">
        <v>0</v>
      </c>
      <c r="CI21" s="11">
        <v>0</v>
      </c>
      <c r="CJ21" s="11">
        <v>0</v>
      </c>
      <c r="CK21" s="11">
        <v>0</v>
      </c>
      <c r="CL21" s="11">
        <v>0</v>
      </c>
      <c r="CM21" s="11">
        <v>0</v>
      </c>
      <c r="CN21" s="11">
        <v>0</v>
      </c>
      <c r="CO21" s="18">
        <f t="shared" si="2"/>
        <v>0</v>
      </c>
      <c r="CP21" s="11">
        <v>45</v>
      </c>
      <c r="CQ21" s="11">
        <v>45</v>
      </c>
      <c r="CR21" s="11">
        <v>45</v>
      </c>
      <c r="CS21" s="11">
        <v>45</v>
      </c>
      <c r="CT21" s="11">
        <v>45</v>
      </c>
      <c r="CU21" s="11">
        <v>45</v>
      </c>
      <c r="CV21" s="11">
        <v>45</v>
      </c>
      <c r="CW21" s="11">
        <v>45</v>
      </c>
      <c r="CX21" s="11">
        <f t="shared" ref="CX21:CX28" si="16">COUNTIF(CP21:CW21,"&lt;45")</f>
        <v>0</v>
      </c>
      <c r="CY21" s="11" t="str">
        <f t="shared" ref="CY21:CY28" si="17">IF(CX21&gt;1,"Positive","Negative")</f>
        <v>Negative</v>
      </c>
      <c r="CZ21" s="11">
        <v>0</v>
      </c>
      <c r="DA21" s="11">
        <v>0</v>
      </c>
      <c r="DB21" s="11">
        <v>0</v>
      </c>
      <c r="DC21" s="11">
        <v>0</v>
      </c>
      <c r="DD21" s="11">
        <v>0</v>
      </c>
      <c r="DE21" s="11">
        <v>0</v>
      </c>
      <c r="DF21" s="11">
        <v>0</v>
      </c>
      <c r="DG21" s="11">
        <v>0</v>
      </c>
      <c r="DH21" s="18">
        <f t="shared" si="5"/>
        <v>0</v>
      </c>
      <c r="DI21" s="11">
        <v>45</v>
      </c>
      <c r="DJ21" s="11">
        <v>45</v>
      </c>
      <c r="DK21" s="11">
        <v>45</v>
      </c>
      <c r="DL21" s="11">
        <v>45</v>
      </c>
      <c r="DM21" s="11">
        <v>45</v>
      </c>
      <c r="DN21" s="11">
        <v>45</v>
      </c>
      <c r="DO21" s="11">
        <v>45</v>
      </c>
      <c r="DP21" s="11">
        <v>45</v>
      </c>
      <c r="DQ21" s="11">
        <f t="shared" si="6"/>
        <v>0</v>
      </c>
      <c r="DR21" s="11" t="str">
        <f t="shared" si="14"/>
        <v>Negative</v>
      </c>
      <c r="DS21" s="11">
        <v>0</v>
      </c>
      <c r="DT21" s="11">
        <v>0</v>
      </c>
      <c r="DU21" s="11">
        <v>0</v>
      </c>
      <c r="DV21" s="11">
        <v>0</v>
      </c>
      <c r="DW21" s="11">
        <v>0</v>
      </c>
      <c r="DX21" s="11">
        <v>0</v>
      </c>
      <c r="DY21" s="11">
        <v>0</v>
      </c>
      <c r="DZ21" s="11">
        <v>0</v>
      </c>
      <c r="EA21" s="18">
        <f t="shared" si="7"/>
        <v>0</v>
      </c>
      <c r="EB21" s="11">
        <v>35.71</v>
      </c>
      <c r="EC21" s="11">
        <v>35.58</v>
      </c>
      <c r="ED21" s="11">
        <v>35.76</v>
      </c>
      <c r="EE21" s="11">
        <v>35.409999999999997</v>
      </c>
      <c r="EF21" s="11">
        <v>35.880000000000003</v>
      </c>
      <c r="EG21" s="11">
        <v>35.78</v>
      </c>
      <c r="EH21" s="11">
        <v>35.49</v>
      </c>
      <c r="EI21" s="11">
        <v>34.86</v>
      </c>
      <c r="EJ21" s="12">
        <f t="shared" si="8"/>
        <v>8</v>
      </c>
      <c r="EK21" s="12" t="str">
        <f t="shared" si="9"/>
        <v>Positive</v>
      </c>
      <c r="EL21" s="11">
        <v>8.3900000000000002E-2</v>
      </c>
      <c r="EM21" s="11">
        <v>9.4200000000000006E-2</v>
      </c>
      <c r="EN21" s="11">
        <v>7.9799999999999996E-2</v>
      </c>
      <c r="EO21" s="11">
        <v>0.109</v>
      </c>
      <c r="EP21" s="11">
        <v>7.1400000000000005E-2</v>
      </c>
      <c r="EQ21" s="11">
        <v>7.8299999999999995E-2</v>
      </c>
      <c r="ER21" s="11">
        <v>0.10199999999999999</v>
      </c>
      <c r="ES21" s="11">
        <v>0.17899999999999999</v>
      </c>
      <c r="ET21" s="18">
        <f t="shared" si="10"/>
        <v>9.9700000000000011E-2</v>
      </c>
      <c r="EU21" s="11">
        <v>45</v>
      </c>
      <c r="EV21" s="11">
        <v>45</v>
      </c>
      <c r="EW21" s="11">
        <v>45</v>
      </c>
      <c r="EX21" s="11">
        <v>45</v>
      </c>
      <c r="EY21" s="11">
        <v>45</v>
      </c>
      <c r="EZ21" s="11">
        <v>45</v>
      </c>
      <c r="FA21" s="11">
        <v>45</v>
      </c>
      <c r="FB21" s="11">
        <v>45</v>
      </c>
      <c r="FC21" s="11">
        <f t="shared" si="11"/>
        <v>0</v>
      </c>
      <c r="FD21" s="11" t="str">
        <f t="shared" si="12"/>
        <v>Negative</v>
      </c>
      <c r="FE21" s="11">
        <v>0</v>
      </c>
      <c r="FF21" s="11">
        <v>0</v>
      </c>
      <c r="FG21" s="11">
        <v>0</v>
      </c>
      <c r="FH21" s="11">
        <v>0</v>
      </c>
      <c r="FI21" s="11">
        <v>0</v>
      </c>
      <c r="FJ21" s="11">
        <v>0</v>
      </c>
      <c r="FK21" s="11">
        <v>0</v>
      </c>
      <c r="FL21" s="11">
        <v>0</v>
      </c>
      <c r="FM21" s="19">
        <f t="shared" si="13"/>
        <v>0</v>
      </c>
      <c r="FN21" s="11"/>
      <c r="FO21" s="13" t="s">
        <v>211</v>
      </c>
      <c r="FP21" s="20">
        <v>18</v>
      </c>
      <c r="FQ21" s="11">
        <v>10.95</v>
      </c>
      <c r="FR21" s="21">
        <v>6.8675800000000002</v>
      </c>
      <c r="FS21" s="21">
        <v>6.95139</v>
      </c>
      <c r="FT21" s="22">
        <v>6.8109900000000003</v>
      </c>
      <c r="FU21" s="22">
        <v>6.6198899999999998</v>
      </c>
      <c r="FV21" s="26">
        <v>6.5762799999999997</v>
      </c>
      <c r="FW21" s="23">
        <v>5.3125299999999998</v>
      </c>
      <c r="FX21" s="11">
        <v>7.87</v>
      </c>
      <c r="FY21" s="13" t="s">
        <v>284</v>
      </c>
      <c r="FZ21" s="13" t="s">
        <v>287</v>
      </c>
      <c r="GA21" s="24">
        <v>170105006317</v>
      </c>
      <c r="GB21" s="24">
        <v>170105006318</v>
      </c>
      <c r="GC21" s="11" t="s">
        <v>285</v>
      </c>
      <c r="GD21" s="11" t="s">
        <v>285</v>
      </c>
      <c r="GE21" s="11" t="s">
        <v>285</v>
      </c>
      <c r="GF21" s="11" t="s">
        <v>285</v>
      </c>
      <c r="GG21" s="11" t="s">
        <v>285</v>
      </c>
      <c r="GH21" s="11" t="s">
        <v>285</v>
      </c>
      <c r="GI21" s="11" t="s">
        <v>285</v>
      </c>
      <c r="GJ21" s="11" t="s">
        <v>285</v>
      </c>
      <c r="GK21" s="11" t="s">
        <v>285</v>
      </c>
      <c r="GL21" s="11" t="s">
        <v>285</v>
      </c>
      <c r="GM21" s="11" t="s">
        <v>285</v>
      </c>
      <c r="GN21" s="11" t="s">
        <v>285</v>
      </c>
      <c r="GO21" s="11" t="s">
        <v>285</v>
      </c>
      <c r="GP21" s="11" t="s">
        <v>285</v>
      </c>
      <c r="GQ21" s="11" t="s">
        <v>285</v>
      </c>
      <c r="GR21" s="11" t="s">
        <v>285</v>
      </c>
      <c r="GS21" s="11" t="s">
        <v>162</v>
      </c>
      <c r="GT21" s="11" t="s">
        <v>162</v>
      </c>
    </row>
    <row r="22" spans="1:329" s="8" customFormat="1" ht="15.75" customHeight="1" x14ac:dyDescent="0.25">
      <c r="B22" s="17">
        <v>20</v>
      </c>
      <c r="C22" s="11">
        <v>1</v>
      </c>
      <c r="D22" s="11">
        <v>44</v>
      </c>
      <c r="E22" s="11">
        <v>1</v>
      </c>
      <c r="F22" s="11">
        <v>1</v>
      </c>
      <c r="G22" s="11">
        <v>0</v>
      </c>
      <c r="H22" s="11">
        <v>1</v>
      </c>
      <c r="I22" s="11">
        <v>1</v>
      </c>
      <c r="J22" s="11">
        <v>0</v>
      </c>
      <c r="K22" s="11">
        <v>0</v>
      </c>
      <c r="L22" s="11">
        <v>1</v>
      </c>
      <c r="M22" s="11">
        <f t="shared" si="15"/>
        <v>2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45</v>
      </c>
      <c r="AP22" s="11">
        <v>45</v>
      </c>
      <c r="AQ22" s="11">
        <v>45</v>
      </c>
      <c r="AR22" s="11">
        <v>45</v>
      </c>
      <c r="AS22" s="11">
        <v>45</v>
      </c>
      <c r="AT22" s="11">
        <v>45</v>
      </c>
      <c r="AU22" s="11" t="s">
        <v>163</v>
      </c>
      <c r="AV22" s="11">
        <v>36.700000000000003</v>
      </c>
      <c r="AW22" s="11">
        <v>37.6</v>
      </c>
      <c r="AX22" s="11">
        <v>37.4</v>
      </c>
      <c r="AY22" s="11" t="s">
        <v>159</v>
      </c>
      <c r="AZ22" s="11" t="s">
        <v>159</v>
      </c>
      <c r="BA22" s="11" t="s">
        <v>159</v>
      </c>
      <c r="BB22" s="11" t="s">
        <v>159</v>
      </c>
      <c r="BC22" s="11" t="s">
        <v>159</v>
      </c>
      <c r="BD22" s="11" t="s">
        <v>161</v>
      </c>
      <c r="BE22" s="11">
        <v>45</v>
      </c>
      <c r="BF22" s="11">
        <v>45</v>
      </c>
      <c r="BG22" s="11">
        <v>45</v>
      </c>
      <c r="BH22" s="11">
        <v>45</v>
      </c>
      <c r="BI22" s="11">
        <v>0</v>
      </c>
      <c r="BJ22" s="11">
        <v>0</v>
      </c>
      <c r="BK22" s="11">
        <v>0</v>
      </c>
      <c r="BL22" s="11">
        <v>0</v>
      </c>
      <c r="BM22" s="11" t="s">
        <v>162</v>
      </c>
      <c r="BN22" s="11" t="s">
        <v>159</v>
      </c>
      <c r="BO22" s="11" t="s">
        <v>159</v>
      </c>
      <c r="BP22" s="11" t="s">
        <v>159</v>
      </c>
      <c r="BQ22" s="11" t="s">
        <v>159</v>
      </c>
      <c r="BR22" s="11" t="s">
        <v>159</v>
      </c>
      <c r="BS22" s="11" t="s">
        <v>159</v>
      </c>
      <c r="BT22" s="11" t="s">
        <v>159</v>
      </c>
      <c r="BU22" s="11" t="s">
        <v>159</v>
      </c>
      <c r="BV22" s="11" t="s">
        <v>159</v>
      </c>
      <c r="BW22" s="11">
        <v>45</v>
      </c>
      <c r="BX22" s="11">
        <v>40</v>
      </c>
      <c r="BY22" s="11">
        <v>36.729999999999997</v>
      </c>
      <c r="BZ22" s="11">
        <v>45</v>
      </c>
      <c r="CA22" s="11">
        <v>45</v>
      </c>
      <c r="CB22" s="11">
        <v>45</v>
      </c>
      <c r="CC22" s="11">
        <v>36.67</v>
      </c>
      <c r="CD22" s="11">
        <v>45</v>
      </c>
      <c r="CE22" s="11">
        <f t="shared" si="0"/>
        <v>3</v>
      </c>
      <c r="CF22" s="11" t="str">
        <f t="shared" si="1"/>
        <v>Positive</v>
      </c>
      <c r="CG22" s="11">
        <v>0</v>
      </c>
      <c r="CH22" s="11">
        <v>1.2500000000000001E-2</v>
      </c>
      <c r="CI22" s="11">
        <v>0.105</v>
      </c>
      <c r="CJ22" s="11">
        <v>0</v>
      </c>
      <c r="CK22" s="11"/>
      <c r="CL22" s="11"/>
      <c r="CM22" s="11">
        <v>0.109</v>
      </c>
      <c r="CN22" s="11">
        <v>0</v>
      </c>
      <c r="CO22" s="18">
        <f t="shared" si="2"/>
        <v>3.7749999999999999E-2</v>
      </c>
      <c r="CP22" s="11">
        <v>37.44</v>
      </c>
      <c r="CQ22" s="11">
        <v>36.18</v>
      </c>
      <c r="CR22" s="11">
        <v>36.53</v>
      </c>
      <c r="CS22" s="11">
        <v>45</v>
      </c>
      <c r="CT22" s="11">
        <v>37.69</v>
      </c>
      <c r="CU22" s="11">
        <v>36.229999999999997</v>
      </c>
      <c r="CV22" s="11">
        <v>40</v>
      </c>
      <c r="CW22" s="11">
        <v>45</v>
      </c>
      <c r="CX22" s="11">
        <f t="shared" si="16"/>
        <v>6</v>
      </c>
      <c r="CY22" s="11" t="str">
        <f t="shared" si="17"/>
        <v>Positive</v>
      </c>
      <c r="CZ22" s="11">
        <v>6.6000000000000003E-2</v>
      </c>
      <c r="DA22" s="11">
        <v>0.15</v>
      </c>
      <c r="DB22" s="11">
        <v>0.11899999999999999</v>
      </c>
      <c r="DC22" s="11">
        <v>0</v>
      </c>
      <c r="DD22" s="11">
        <v>5.6000000000000001E-2</v>
      </c>
      <c r="DE22" s="11">
        <v>0.14499999999999999</v>
      </c>
      <c r="DF22" s="11">
        <v>1.2500000000000001E-2</v>
      </c>
      <c r="DG22" s="11">
        <v>0</v>
      </c>
      <c r="DH22" s="18">
        <f t="shared" si="5"/>
        <v>6.8562499999999985E-2</v>
      </c>
      <c r="DI22" s="11">
        <v>40</v>
      </c>
      <c r="DJ22" s="11">
        <v>36.869999999999997</v>
      </c>
      <c r="DK22" s="11">
        <v>45</v>
      </c>
      <c r="DL22" s="11">
        <v>36.97</v>
      </c>
      <c r="DM22" s="11">
        <v>37.67</v>
      </c>
      <c r="DN22" s="11">
        <v>38.380000000000003</v>
      </c>
      <c r="DO22" s="11">
        <v>36.909999999999997</v>
      </c>
      <c r="DP22" s="11">
        <v>45</v>
      </c>
      <c r="DQ22" s="11">
        <f t="shared" si="6"/>
        <v>6</v>
      </c>
      <c r="DR22" s="11" t="str">
        <f t="shared" si="14"/>
        <v>Positive</v>
      </c>
      <c r="DS22" s="11">
        <v>1.2500000000000001E-2</v>
      </c>
      <c r="DT22" s="11">
        <v>9.5399999999999999E-2</v>
      </c>
      <c r="DU22" s="11">
        <v>0</v>
      </c>
      <c r="DV22" s="11">
        <v>8.9599999999999999E-2</v>
      </c>
      <c r="DW22" s="11">
        <v>5.6599999999999998E-2</v>
      </c>
      <c r="DX22" s="11">
        <v>3.5700000000000003E-2</v>
      </c>
      <c r="DY22" s="11">
        <v>9.3200000000000005E-2</v>
      </c>
      <c r="DZ22" s="11">
        <v>0</v>
      </c>
      <c r="EA22" s="18">
        <f t="shared" si="7"/>
        <v>4.7875000000000001E-2</v>
      </c>
      <c r="EB22" s="11">
        <v>37.909999999999997</v>
      </c>
      <c r="EC22" s="11">
        <v>40</v>
      </c>
      <c r="ED22" s="11">
        <v>36.72</v>
      </c>
      <c r="EE22" s="11">
        <v>36.79</v>
      </c>
      <c r="EF22" s="11">
        <v>39.35</v>
      </c>
      <c r="EG22" s="11">
        <v>38.01</v>
      </c>
      <c r="EH22" s="11">
        <v>36.67</v>
      </c>
      <c r="EI22" s="11">
        <v>39.4</v>
      </c>
      <c r="EJ22" s="12">
        <f t="shared" si="8"/>
        <v>8</v>
      </c>
      <c r="EK22" s="12" t="str">
        <f t="shared" si="9"/>
        <v>Positive</v>
      </c>
      <c r="EL22" s="11">
        <v>4.8500000000000001E-2</v>
      </c>
      <c r="EM22" s="11">
        <v>1.2500000000000001E-2</v>
      </c>
      <c r="EN22" s="11">
        <v>0.105</v>
      </c>
      <c r="EO22" s="11">
        <v>0.10100000000000001</v>
      </c>
      <c r="EP22" s="11">
        <v>1.9099999999999999E-2</v>
      </c>
      <c r="EQ22" s="11">
        <v>4.5499999999999999E-2</v>
      </c>
      <c r="ER22" s="11">
        <v>0.109</v>
      </c>
      <c r="ES22" s="11">
        <v>1.8499999999999999E-2</v>
      </c>
      <c r="ET22" s="18">
        <f t="shared" si="10"/>
        <v>5.7387500000000001E-2</v>
      </c>
      <c r="EU22" s="11">
        <v>45</v>
      </c>
      <c r="EV22" s="11">
        <v>45</v>
      </c>
      <c r="EW22" s="11">
        <v>45</v>
      </c>
      <c r="EX22" s="11">
        <v>45</v>
      </c>
      <c r="EY22" s="11">
        <v>45</v>
      </c>
      <c r="EZ22" s="11">
        <v>45</v>
      </c>
      <c r="FA22" s="11">
        <v>45</v>
      </c>
      <c r="FB22" s="11">
        <v>45</v>
      </c>
      <c r="FC22" s="11">
        <f t="shared" si="11"/>
        <v>0</v>
      </c>
      <c r="FD22" s="11" t="str">
        <f t="shared" si="12"/>
        <v>Negative</v>
      </c>
      <c r="FE22" s="11">
        <v>0</v>
      </c>
      <c r="FF22" s="11">
        <v>0</v>
      </c>
      <c r="FG22" s="11">
        <v>0</v>
      </c>
      <c r="FH22" s="11">
        <v>0</v>
      </c>
      <c r="FI22" s="11">
        <v>0</v>
      </c>
      <c r="FJ22" s="11">
        <v>0</v>
      </c>
      <c r="FK22" s="11">
        <v>0</v>
      </c>
      <c r="FL22" s="11">
        <v>0</v>
      </c>
      <c r="FM22" s="19">
        <f t="shared" si="13"/>
        <v>0</v>
      </c>
      <c r="FN22" s="11"/>
      <c r="FO22" s="13" t="s">
        <v>207</v>
      </c>
      <c r="FP22" s="20">
        <v>13</v>
      </c>
      <c r="FQ22" s="11">
        <v>8.36</v>
      </c>
      <c r="FR22" s="21">
        <v>5.6660300000000001</v>
      </c>
      <c r="FS22" s="21">
        <v>5.56081</v>
      </c>
      <c r="FT22" s="22">
        <v>5.6101099999999997</v>
      </c>
      <c r="FU22" s="13"/>
      <c r="FV22" s="26">
        <v>4.7277800000000001</v>
      </c>
      <c r="FW22" s="23">
        <v>4.17394</v>
      </c>
      <c r="FX22" s="11">
        <v>4.0999999999999996</v>
      </c>
      <c r="FY22" s="13" t="s">
        <v>284</v>
      </c>
      <c r="FZ22" s="13" t="s">
        <v>290</v>
      </c>
      <c r="GA22" s="24">
        <v>170105001717</v>
      </c>
      <c r="GB22" s="24">
        <v>170105001718</v>
      </c>
      <c r="GC22" s="11" t="s">
        <v>285</v>
      </c>
      <c r="GD22" s="11" t="s">
        <v>285</v>
      </c>
      <c r="GE22" s="11" t="s">
        <v>285</v>
      </c>
      <c r="GF22" s="11" t="s">
        <v>285</v>
      </c>
      <c r="GG22" s="11" t="s">
        <v>285</v>
      </c>
      <c r="GH22" s="11" t="s">
        <v>285</v>
      </c>
      <c r="GI22" s="11" t="s">
        <v>285</v>
      </c>
      <c r="GJ22" s="11" t="s">
        <v>285</v>
      </c>
      <c r="GK22" s="11" t="s">
        <v>285</v>
      </c>
      <c r="GL22" s="11" t="s">
        <v>285</v>
      </c>
      <c r="GM22" s="11" t="s">
        <v>285</v>
      </c>
      <c r="GN22" s="11" t="s">
        <v>285</v>
      </c>
      <c r="GO22" s="11" t="s">
        <v>285</v>
      </c>
      <c r="GP22" s="11" t="s">
        <v>285</v>
      </c>
      <c r="GQ22" s="11" t="s">
        <v>285</v>
      </c>
      <c r="GR22" s="11" t="s">
        <v>285</v>
      </c>
      <c r="GS22" s="11" t="s">
        <v>162</v>
      </c>
      <c r="GT22" s="11" t="s">
        <v>162</v>
      </c>
    </row>
    <row r="23" spans="1:329" s="6" customFormat="1" ht="15.75" customHeight="1" x14ac:dyDescent="0.25">
      <c r="A23" s="8"/>
      <c r="B23" s="31">
        <v>21</v>
      </c>
      <c r="C23" s="33">
        <v>1</v>
      </c>
      <c r="D23" s="33">
        <v>64</v>
      </c>
      <c r="E23" s="33">
        <v>2</v>
      </c>
      <c r="F23" s="33">
        <v>1</v>
      </c>
      <c r="G23" s="33">
        <v>0</v>
      </c>
      <c r="H23" s="33">
        <v>0</v>
      </c>
      <c r="I23" s="33">
        <v>0</v>
      </c>
      <c r="J23" s="33">
        <v>1</v>
      </c>
      <c r="K23" s="33">
        <v>1</v>
      </c>
      <c r="L23" s="33">
        <v>1</v>
      </c>
      <c r="M23" s="33">
        <v>2</v>
      </c>
      <c r="N23" s="33">
        <v>0</v>
      </c>
      <c r="O23" s="33">
        <v>0</v>
      </c>
      <c r="P23" s="33">
        <v>0</v>
      </c>
      <c r="Q23" s="33">
        <v>0</v>
      </c>
      <c r="R23" s="33">
        <v>0</v>
      </c>
      <c r="S23" s="33">
        <v>0</v>
      </c>
      <c r="T23" s="33">
        <v>0</v>
      </c>
      <c r="U23" s="33">
        <v>0</v>
      </c>
      <c r="V23" s="33">
        <v>0</v>
      </c>
      <c r="W23" s="33">
        <v>0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0</v>
      </c>
      <c r="AF23" s="33">
        <v>0</v>
      </c>
      <c r="AG23" s="33">
        <v>0</v>
      </c>
      <c r="AH23" s="33">
        <v>0</v>
      </c>
      <c r="AI23" s="33">
        <v>0</v>
      </c>
      <c r="AJ23" s="33">
        <v>0</v>
      </c>
      <c r="AK23" s="33">
        <v>0</v>
      </c>
      <c r="AL23" s="33">
        <v>0</v>
      </c>
      <c r="AM23" s="33">
        <v>0</v>
      </c>
      <c r="AN23" s="33">
        <v>0</v>
      </c>
      <c r="AO23" s="33" t="s">
        <v>159</v>
      </c>
      <c r="AP23" s="33" t="s">
        <v>159</v>
      </c>
      <c r="AQ23" s="33" t="s">
        <v>159</v>
      </c>
      <c r="AR23" s="33" t="s">
        <v>159</v>
      </c>
      <c r="AS23" s="33" t="s">
        <v>159</v>
      </c>
      <c r="AT23" s="33" t="s">
        <v>159</v>
      </c>
      <c r="AU23" s="33" t="s">
        <v>159</v>
      </c>
      <c r="AV23" s="33" t="s">
        <v>159</v>
      </c>
      <c r="AW23" s="33" t="s">
        <v>159</v>
      </c>
      <c r="AX23" s="33" t="s">
        <v>159</v>
      </c>
      <c r="AY23" s="33" t="s">
        <v>159</v>
      </c>
      <c r="AZ23" s="33" t="s">
        <v>159</v>
      </c>
      <c r="BA23" s="33" t="s">
        <v>159</v>
      </c>
      <c r="BB23" s="33" t="s">
        <v>159</v>
      </c>
      <c r="BC23" s="33" t="s">
        <v>159</v>
      </c>
      <c r="BD23" s="33" t="s">
        <v>159</v>
      </c>
      <c r="BE23" s="33">
        <v>31.13</v>
      </c>
      <c r="BF23" s="33">
        <v>32.43</v>
      </c>
      <c r="BG23" s="33">
        <v>31.13</v>
      </c>
      <c r="BH23" s="33">
        <v>31.3</v>
      </c>
      <c r="BI23" s="33">
        <v>1.92</v>
      </c>
      <c r="BJ23" s="33">
        <v>0.79900000000000004</v>
      </c>
      <c r="BK23" s="33">
        <v>1.91</v>
      </c>
      <c r="BL23" s="33">
        <v>1.75</v>
      </c>
      <c r="BM23" s="33" t="s">
        <v>160</v>
      </c>
      <c r="BN23" s="33" t="s">
        <v>159</v>
      </c>
      <c r="BO23" s="33" t="s">
        <v>159</v>
      </c>
      <c r="BP23" s="33" t="s">
        <v>159</v>
      </c>
      <c r="BQ23" s="33" t="s">
        <v>159</v>
      </c>
      <c r="BR23" s="33" t="s">
        <v>159</v>
      </c>
      <c r="BS23" s="33" t="s">
        <v>159</v>
      </c>
      <c r="BT23" s="33" t="s">
        <v>159</v>
      </c>
      <c r="BU23" s="33" t="s">
        <v>159</v>
      </c>
      <c r="BV23" s="33" t="s">
        <v>159</v>
      </c>
      <c r="BW23" s="33">
        <v>35.93</v>
      </c>
      <c r="BX23" s="33">
        <v>34.99</v>
      </c>
      <c r="BY23" s="33">
        <v>35</v>
      </c>
      <c r="BZ23" s="33">
        <v>35.79</v>
      </c>
      <c r="CA23" s="33">
        <v>45</v>
      </c>
      <c r="CB23" s="33">
        <v>37.1</v>
      </c>
      <c r="CC23" s="33">
        <v>45</v>
      </c>
      <c r="CD23" s="33">
        <v>45</v>
      </c>
      <c r="CE23" s="33">
        <f t="shared" si="0"/>
        <v>5</v>
      </c>
      <c r="CF23" s="33" t="str">
        <f t="shared" si="1"/>
        <v>Positive</v>
      </c>
      <c r="CG23" s="33">
        <v>0.25</v>
      </c>
      <c r="CH23" s="33">
        <v>0.46600000000000003</v>
      </c>
      <c r="CI23" s="33">
        <v>0.46200000000000002</v>
      </c>
      <c r="CJ23" s="33">
        <v>0.27500000000000002</v>
      </c>
      <c r="CK23" s="33">
        <v>0</v>
      </c>
      <c r="CL23" s="33">
        <v>0.115</v>
      </c>
      <c r="CM23" s="33">
        <v>0</v>
      </c>
      <c r="CN23" s="33">
        <v>0</v>
      </c>
      <c r="CO23" s="34">
        <f t="shared" si="2"/>
        <v>0.19599999999999998</v>
      </c>
      <c r="CP23" s="33">
        <v>45</v>
      </c>
      <c r="CQ23" s="33">
        <v>45</v>
      </c>
      <c r="CR23" s="33">
        <v>45</v>
      </c>
      <c r="CS23" s="33">
        <v>45</v>
      </c>
      <c r="CT23" s="33">
        <v>45</v>
      </c>
      <c r="CU23" s="33">
        <v>45</v>
      </c>
      <c r="CV23" s="33">
        <v>45</v>
      </c>
      <c r="CW23" s="33">
        <v>45</v>
      </c>
      <c r="CX23" s="33">
        <f t="shared" si="16"/>
        <v>0</v>
      </c>
      <c r="CY23" s="33" t="str">
        <f t="shared" si="17"/>
        <v>Negative</v>
      </c>
      <c r="CZ23" s="33">
        <v>0</v>
      </c>
      <c r="DA23" s="33">
        <v>0</v>
      </c>
      <c r="DB23" s="33">
        <v>0</v>
      </c>
      <c r="DC23" s="33">
        <v>0</v>
      </c>
      <c r="DD23" s="33">
        <v>0</v>
      </c>
      <c r="DE23" s="33">
        <v>0</v>
      </c>
      <c r="DF23" s="33">
        <v>0</v>
      </c>
      <c r="DG23" s="33">
        <v>0</v>
      </c>
      <c r="DH23" s="34">
        <f t="shared" si="5"/>
        <v>0</v>
      </c>
      <c r="DI23" s="33">
        <v>45</v>
      </c>
      <c r="DJ23" s="33">
        <v>45</v>
      </c>
      <c r="DK23" s="33">
        <v>45</v>
      </c>
      <c r="DL23" s="33">
        <v>45</v>
      </c>
      <c r="DM23" s="33">
        <v>45</v>
      </c>
      <c r="DN23" s="33">
        <v>45</v>
      </c>
      <c r="DO23" s="33">
        <v>45</v>
      </c>
      <c r="DP23" s="33">
        <v>45</v>
      </c>
      <c r="DQ23" s="33">
        <f t="shared" si="6"/>
        <v>0</v>
      </c>
      <c r="DR23" s="33" t="str">
        <f t="shared" si="14"/>
        <v>Negative</v>
      </c>
      <c r="DS23" s="33">
        <v>0</v>
      </c>
      <c r="DT23" s="33">
        <v>0</v>
      </c>
      <c r="DU23" s="33">
        <v>0</v>
      </c>
      <c r="DV23" s="33">
        <v>0</v>
      </c>
      <c r="DW23" s="33">
        <v>0</v>
      </c>
      <c r="DX23" s="33">
        <v>0</v>
      </c>
      <c r="DY23" s="33">
        <v>0</v>
      </c>
      <c r="DZ23" s="33">
        <v>0</v>
      </c>
      <c r="EA23" s="34">
        <f t="shared" si="7"/>
        <v>0</v>
      </c>
      <c r="EB23" s="33">
        <v>45</v>
      </c>
      <c r="EC23" s="33">
        <v>45</v>
      </c>
      <c r="ED23" s="33">
        <v>45</v>
      </c>
      <c r="EE23" s="33">
        <v>45</v>
      </c>
      <c r="EF23" s="33">
        <v>45</v>
      </c>
      <c r="EG23" s="33">
        <v>45</v>
      </c>
      <c r="EH23" s="33">
        <v>45</v>
      </c>
      <c r="EI23" s="33">
        <v>45</v>
      </c>
      <c r="EJ23" s="35">
        <f t="shared" si="8"/>
        <v>0</v>
      </c>
      <c r="EK23" s="35" t="str">
        <f t="shared" si="9"/>
        <v>Negative</v>
      </c>
      <c r="EL23" s="33">
        <v>0</v>
      </c>
      <c r="EM23" s="33">
        <v>0</v>
      </c>
      <c r="EN23" s="33">
        <v>0</v>
      </c>
      <c r="EO23" s="33">
        <v>0</v>
      </c>
      <c r="EP23" s="33">
        <v>0</v>
      </c>
      <c r="EQ23" s="33">
        <v>0</v>
      </c>
      <c r="ER23" s="33">
        <v>0</v>
      </c>
      <c r="ES23" s="33">
        <v>0</v>
      </c>
      <c r="ET23" s="34">
        <f t="shared" si="10"/>
        <v>0</v>
      </c>
      <c r="EU23" s="33">
        <v>35.79</v>
      </c>
      <c r="EV23" s="33">
        <v>35.119999999999997</v>
      </c>
      <c r="EW23" s="33">
        <v>36.67</v>
      </c>
      <c r="EX23" s="33">
        <v>35.81</v>
      </c>
      <c r="EY23" s="33">
        <v>40</v>
      </c>
      <c r="EZ23" s="33">
        <v>36.19</v>
      </c>
      <c r="FA23" s="33">
        <v>40</v>
      </c>
      <c r="FB23" s="33">
        <v>36.71</v>
      </c>
      <c r="FC23" s="33">
        <f t="shared" si="11"/>
        <v>8</v>
      </c>
      <c r="FD23" s="33" t="str">
        <f t="shared" si="12"/>
        <v>Positive</v>
      </c>
      <c r="FE23" s="33">
        <v>0.16200000000000001</v>
      </c>
      <c r="FF23" s="33">
        <v>0.25900000000000001</v>
      </c>
      <c r="FG23" s="33">
        <v>8.6999999999999994E-2</v>
      </c>
      <c r="FH23" s="33">
        <v>0.159</v>
      </c>
      <c r="FI23" s="33">
        <v>1.49E-2</v>
      </c>
      <c r="FJ23" s="33">
        <v>0.20100000000000001</v>
      </c>
      <c r="FK23" s="33">
        <v>1.49E-2</v>
      </c>
      <c r="FL23" s="33">
        <v>0.14099999999999999</v>
      </c>
      <c r="FM23" s="36">
        <f t="shared" si="13"/>
        <v>0.12984999999999999</v>
      </c>
      <c r="FN23" s="33"/>
      <c r="FO23" s="37" t="s">
        <v>227</v>
      </c>
      <c r="FP23" s="38">
        <v>68</v>
      </c>
      <c r="FQ23" s="33">
        <v>11.61</v>
      </c>
      <c r="FR23" s="39">
        <v>12.2125</v>
      </c>
      <c r="FS23" s="39">
        <v>12.1234</v>
      </c>
      <c r="FT23" s="39">
        <v>11.2004</v>
      </c>
      <c r="FU23" s="40">
        <v>10.4002</v>
      </c>
      <c r="FV23" s="40">
        <v>10.6609</v>
      </c>
      <c r="FW23" s="41">
        <v>9.8697700000000008</v>
      </c>
      <c r="FX23" s="33">
        <v>10.36</v>
      </c>
      <c r="FY23" s="37" t="s">
        <v>286</v>
      </c>
      <c r="FZ23" s="37" t="s">
        <v>287</v>
      </c>
      <c r="GA23" s="42">
        <v>170105003117</v>
      </c>
      <c r="GB23" s="42">
        <v>170105003118</v>
      </c>
      <c r="GC23" s="33">
        <v>29.53</v>
      </c>
      <c r="GD23" s="33">
        <v>30.24</v>
      </c>
      <c r="GE23" s="33">
        <v>30.01</v>
      </c>
      <c r="GF23" s="33">
        <v>29.45</v>
      </c>
      <c r="GG23" s="33">
        <v>29.63</v>
      </c>
      <c r="GH23" s="33">
        <v>30.12</v>
      </c>
      <c r="GI23" s="33">
        <v>29.44</v>
      </c>
      <c r="GJ23" s="33">
        <v>29.01</v>
      </c>
      <c r="GK23" s="43">
        <v>8.82</v>
      </c>
      <c r="GL23" s="43">
        <v>5.61</v>
      </c>
      <c r="GM23" s="43">
        <v>6.49</v>
      </c>
      <c r="GN23" s="43">
        <v>9.31</v>
      </c>
      <c r="GO23" s="43">
        <v>11.5</v>
      </c>
      <c r="GP23" s="43">
        <v>8.18</v>
      </c>
      <c r="GQ23" s="43">
        <v>13.1</v>
      </c>
      <c r="GR23" s="43">
        <v>17.8</v>
      </c>
      <c r="GS23" s="44" t="s">
        <v>160</v>
      </c>
      <c r="GT23" s="46">
        <v>9.4862820530961347</v>
      </c>
      <c r="GU23" s="8"/>
      <c r="GV23" s="8"/>
      <c r="GW23" s="8"/>
      <c r="GX23" s="8"/>
      <c r="GY23" s="8"/>
      <c r="GZ23" s="8"/>
      <c r="HA23" s="8"/>
      <c r="HB23" s="8"/>
      <c r="HC23" s="8"/>
      <c r="HD23" s="8"/>
      <c r="HE23" s="8"/>
      <c r="HF23" s="8"/>
      <c r="HG23" s="8"/>
      <c r="HH23" s="8"/>
      <c r="HI23" s="8"/>
      <c r="HJ23" s="8"/>
      <c r="HK23" s="8"/>
      <c r="HL23" s="8"/>
      <c r="HM23" s="8"/>
      <c r="HN23" s="8"/>
      <c r="HO23" s="8"/>
      <c r="HP23" s="8"/>
      <c r="HQ23" s="8"/>
      <c r="HR23" s="8"/>
      <c r="HS23" s="8"/>
      <c r="HT23" s="8"/>
      <c r="HU23" s="8"/>
      <c r="HV23" s="8"/>
      <c r="HW23" s="8"/>
      <c r="HX23" s="8"/>
      <c r="HY23" s="8"/>
      <c r="HZ23" s="8"/>
      <c r="IA23" s="8"/>
      <c r="IB23" s="8"/>
      <c r="IC23" s="8"/>
      <c r="ID23" s="8"/>
      <c r="IE23" s="8"/>
      <c r="IF23" s="8"/>
      <c r="IG23" s="8"/>
      <c r="IH23" s="8"/>
      <c r="II23" s="8"/>
      <c r="IJ23" s="8"/>
      <c r="IK23" s="8"/>
      <c r="IL23" s="8"/>
      <c r="IM23" s="8"/>
      <c r="IN23" s="8"/>
      <c r="IO23" s="8"/>
      <c r="IP23" s="8"/>
      <c r="IQ23" s="8"/>
      <c r="IR23" s="8"/>
      <c r="IS23" s="8"/>
      <c r="IT23" s="8"/>
      <c r="IU23" s="8"/>
      <c r="IV23" s="8"/>
      <c r="IW23" s="8"/>
      <c r="IX23" s="8"/>
      <c r="IY23" s="8"/>
      <c r="IZ23" s="8"/>
      <c r="JA23" s="8"/>
      <c r="JB23" s="8"/>
      <c r="JC23" s="8"/>
      <c r="JD23" s="8"/>
      <c r="JE23" s="8"/>
      <c r="JF23" s="8"/>
      <c r="JG23" s="8"/>
      <c r="JH23" s="8"/>
      <c r="JI23" s="8"/>
      <c r="JJ23" s="8"/>
      <c r="JK23" s="8"/>
      <c r="JL23" s="8"/>
      <c r="JM23" s="8"/>
      <c r="JN23" s="8"/>
      <c r="JO23" s="8"/>
      <c r="JP23" s="8"/>
      <c r="JQ23" s="8"/>
      <c r="JR23" s="8"/>
      <c r="JS23" s="8"/>
      <c r="JT23" s="8"/>
      <c r="JU23" s="8"/>
      <c r="JV23" s="8"/>
      <c r="JW23" s="8"/>
      <c r="JX23" s="8"/>
      <c r="JY23" s="8"/>
      <c r="JZ23" s="8"/>
      <c r="KA23" s="8"/>
      <c r="KB23" s="8"/>
      <c r="KC23" s="8"/>
      <c r="KD23" s="8"/>
      <c r="KE23" s="8"/>
      <c r="KF23" s="8"/>
      <c r="KG23" s="8"/>
      <c r="KH23" s="8"/>
      <c r="KI23" s="8"/>
      <c r="KJ23" s="8"/>
      <c r="KK23" s="8"/>
      <c r="KL23" s="8"/>
      <c r="KM23" s="8"/>
      <c r="KN23" s="8"/>
      <c r="KO23" s="8"/>
      <c r="KP23" s="8"/>
      <c r="KQ23" s="8"/>
      <c r="KR23" s="8"/>
      <c r="KS23" s="8"/>
      <c r="KT23" s="8"/>
      <c r="KU23" s="8"/>
      <c r="KV23" s="8"/>
      <c r="KW23" s="8"/>
      <c r="KX23" s="8"/>
      <c r="KY23" s="8"/>
      <c r="KZ23" s="8"/>
      <c r="LA23" s="8"/>
      <c r="LB23" s="8"/>
      <c r="LC23" s="8"/>
      <c r="LD23" s="8"/>
      <c r="LE23" s="8"/>
      <c r="LF23" s="8"/>
      <c r="LG23" s="8"/>
      <c r="LH23" s="8"/>
      <c r="LI23" s="8"/>
      <c r="LJ23" s="8"/>
      <c r="LK23" s="8"/>
      <c r="LL23" s="8"/>
      <c r="LM23" s="8"/>
      <c r="LN23" s="8"/>
      <c r="LO23" s="8"/>
      <c r="LP23" s="8"/>
      <c r="LQ23" s="8"/>
    </row>
    <row r="24" spans="1:329" s="8" customFormat="1" ht="15.75" customHeight="1" x14ac:dyDescent="0.25">
      <c r="B24" s="31">
        <v>22</v>
      </c>
      <c r="C24" s="33">
        <v>0</v>
      </c>
      <c r="D24" s="33">
        <v>62</v>
      </c>
      <c r="E24" s="33">
        <v>3</v>
      </c>
      <c r="F24" s="33">
        <v>1</v>
      </c>
      <c r="G24" s="33">
        <v>0</v>
      </c>
      <c r="H24" s="33">
        <v>0</v>
      </c>
      <c r="I24" s="33">
        <v>0</v>
      </c>
      <c r="J24" s="33">
        <v>1</v>
      </c>
      <c r="K24" s="33">
        <v>1</v>
      </c>
      <c r="L24" s="33">
        <v>1</v>
      </c>
      <c r="M24" s="33">
        <v>2</v>
      </c>
      <c r="N24" s="33">
        <v>1</v>
      </c>
      <c r="O24" s="33">
        <v>1</v>
      </c>
      <c r="P24" s="33">
        <v>0</v>
      </c>
      <c r="Q24" s="33">
        <v>1</v>
      </c>
      <c r="R24" s="33">
        <v>0</v>
      </c>
      <c r="S24" s="33">
        <v>0</v>
      </c>
      <c r="T24" s="33">
        <v>0</v>
      </c>
      <c r="U24" s="33">
        <v>0</v>
      </c>
      <c r="V24" s="33">
        <v>0</v>
      </c>
      <c r="W24" s="33">
        <v>1</v>
      </c>
      <c r="X24" s="33">
        <v>0</v>
      </c>
      <c r="Y24" s="33">
        <v>1</v>
      </c>
      <c r="Z24" s="33">
        <v>0</v>
      </c>
      <c r="AA24" s="33">
        <v>0</v>
      </c>
      <c r="AB24" s="33">
        <v>0</v>
      </c>
      <c r="AC24" s="33">
        <v>0</v>
      </c>
      <c r="AD24" s="33">
        <v>0</v>
      </c>
      <c r="AE24" s="33">
        <v>0</v>
      </c>
      <c r="AF24" s="33">
        <v>0</v>
      </c>
      <c r="AG24" s="33">
        <v>0</v>
      </c>
      <c r="AH24" s="33">
        <v>0</v>
      </c>
      <c r="AI24" s="33">
        <v>0</v>
      </c>
      <c r="AJ24" s="33">
        <v>0</v>
      </c>
      <c r="AK24" s="33">
        <v>0</v>
      </c>
      <c r="AL24" s="33">
        <v>0</v>
      </c>
      <c r="AM24" s="33">
        <v>0</v>
      </c>
      <c r="AN24" s="33">
        <v>0</v>
      </c>
      <c r="AO24" s="33" t="s">
        <v>159</v>
      </c>
      <c r="AP24" s="33" t="s">
        <v>159</v>
      </c>
      <c r="AQ24" s="33" t="s">
        <v>159</v>
      </c>
      <c r="AR24" s="33" t="s">
        <v>159</v>
      </c>
      <c r="AS24" s="33" t="s">
        <v>159</v>
      </c>
      <c r="AT24" s="33" t="s">
        <v>159</v>
      </c>
      <c r="AU24" s="33" t="s">
        <v>159</v>
      </c>
      <c r="AV24" s="33" t="s">
        <v>159</v>
      </c>
      <c r="AW24" s="33" t="s">
        <v>159</v>
      </c>
      <c r="AX24" s="33" t="s">
        <v>159</v>
      </c>
      <c r="AY24" s="33" t="s">
        <v>159</v>
      </c>
      <c r="AZ24" s="33" t="s">
        <v>159</v>
      </c>
      <c r="BA24" s="33" t="s">
        <v>159</v>
      </c>
      <c r="BB24" s="33" t="s">
        <v>159</v>
      </c>
      <c r="BC24" s="33" t="s">
        <v>159</v>
      </c>
      <c r="BD24" s="33" t="s">
        <v>159</v>
      </c>
      <c r="BE24" s="33">
        <v>45</v>
      </c>
      <c r="BF24" s="33">
        <v>36.119999999999997</v>
      </c>
      <c r="BG24" s="33">
        <v>33.19</v>
      </c>
      <c r="BH24" s="33">
        <v>45</v>
      </c>
      <c r="BI24" s="33">
        <v>0</v>
      </c>
      <c r="BJ24" s="33">
        <v>0.41199999999999998</v>
      </c>
      <c r="BK24" s="33">
        <v>2.41</v>
      </c>
      <c r="BL24" s="33">
        <v>0</v>
      </c>
      <c r="BM24" s="33" t="s">
        <v>160</v>
      </c>
      <c r="BN24" s="33" t="s">
        <v>159</v>
      </c>
      <c r="BO24" s="33" t="s">
        <v>159</v>
      </c>
      <c r="BP24" s="33" t="s">
        <v>159</v>
      </c>
      <c r="BQ24" s="33" t="s">
        <v>159</v>
      </c>
      <c r="BR24" s="33" t="s">
        <v>159</v>
      </c>
      <c r="BS24" s="33" t="s">
        <v>159</v>
      </c>
      <c r="BT24" s="33" t="s">
        <v>159</v>
      </c>
      <c r="BU24" s="33" t="s">
        <v>159</v>
      </c>
      <c r="BV24" s="33" t="s">
        <v>159</v>
      </c>
      <c r="BW24" s="33">
        <v>45</v>
      </c>
      <c r="BX24" s="33">
        <v>45</v>
      </c>
      <c r="BY24" s="33">
        <v>45</v>
      </c>
      <c r="BZ24" s="33">
        <v>45</v>
      </c>
      <c r="CA24" s="33">
        <v>31.61</v>
      </c>
      <c r="CB24" s="33">
        <v>31.92</v>
      </c>
      <c r="CC24" s="33">
        <v>33.42</v>
      </c>
      <c r="CD24" s="33">
        <v>33.29</v>
      </c>
      <c r="CE24" s="33">
        <f t="shared" si="0"/>
        <v>4</v>
      </c>
      <c r="CF24" s="33" t="str">
        <f t="shared" si="1"/>
        <v>Positive</v>
      </c>
      <c r="CG24" s="33">
        <v>0</v>
      </c>
      <c r="CH24" s="33">
        <v>0</v>
      </c>
      <c r="CI24" s="33">
        <v>0</v>
      </c>
      <c r="CJ24" s="33">
        <v>0</v>
      </c>
      <c r="CK24" s="33">
        <v>3.37</v>
      </c>
      <c r="CL24" s="33">
        <v>2.73</v>
      </c>
      <c r="CM24" s="33">
        <v>0.97199999999999998</v>
      </c>
      <c r="CN24" s="33">
        <v>1.06</v>
      </c>
      <c r="CO24" s="34">
        <f t="shared" si="2"/>
        <v>1.0165</v>
      </c>
      <c r="CP24" s="33">
        <v>30.69</v>
      </c>
      <c r="CQ24" s="33">
        <v>31.2</v>
      </c>
      <c r="CR24" s="33">
        <v>30.61</v>
      </c>
      <c r="CS24" s="33">
        <v>30.3</v>
      </c>
      <c r="CT24" s="33">
        <v>37.96</v>
      </c>
      <c r="CU24" s="33">
        <v>45</v>
      </c>
      <c r="CV24" s="33">
        <v>34.86</v>
      </c>
      <c r="CW24" s="33">
        <v>45</v>
      </c>
      <c r="CX24" s="33">
        <f t="shared" si="16"/>
        <v>6</v>
      </c>
      <c r="CY24" s="33" t="str">
        <f t="shared" si="17"/>
        <v>Positive</v>
      </c>
      <c r="CZ24" s="33">
        <v>11.1</v>
      </c>
      <c r="DA24" s="33">
        <v>7.89</v>
      </c>
      <c r="DB24" s="33">
        <v>11.7</v>
      </c>
      <c r="DC24" s="33">
        <v>14.4</v>
      </c>
      <c r="DD24" s="33">
        <v>6.4000000000000001E-2</v>
      </c>
      <c r="DE24" s="33">
        <v>0</v>
      </c>
      <c r="DF24" s="33">
        <v>0.51</v>
      </c>
      <c r="DG24" s="33">
        <v>0</v>
      </c>
      <c r="DH24" s="34">
        <f t="shared" si="5"/>
        <v>5.7079999999999993</v>
      </c>
      <c r="DI24" s="33">
        <v>45</v>
      </c>
      <c r="DJ24" s="33">
        <v>45</v>
      </c>
      <c r="DK24" s="33">
        <v>45</v>
      </c>
      <c r="DL24" s="33">
        <v>45</v>
      </c>
      <c r="DM24" s="33">
        <v>45</v>
      </c>
      <c r="DN24" s="33">
        <v>45</v>
      </c>
      <c r="DO24" s="33">
        <v>45</v>
      </c>
      <c r="DP24" s="33">
        <v>45</v>
      </c>
      <c r="DQ24" s="33">
        <f t="shared" si="6"/>
        <v>0</v>
      </c>
      <c r="DR24" s="33" t="str">
        <f t="shared" si="14"/>
        <v>Negative</v>
      </c>
      <c r="DS24" s="33">
        <v>0</v>
      </c>
      <c r="DT24" s="33">
        <v>0</v>
      </c>
      <c r="DU24" s="33">
        <v>0</v>
      </c>
      <c r="DV24" s="33">
        <v>0</v>
      </c>
      <c r="DW24" s="33">
        <v>0</v>
      </c>
      <c r="DX24" s="33">
        <v>0</v>
      </c>
      <c r="DY24" s="33">
        <v>0</v>
      </c>
      <c r="DZ24" s="33">
        <v>0</v>
      </c>
      <c r="EA24" s="34">
        <f t="shared" si="7"/>
        <v>0</v>
      </c>
      <c r="EB24" s="33">
        <v>45</v>
      </c>
      <c r="EC24" s="33">
        <v>45</v>
      </c>
      <c r="ED24" s="33">
        <v>45</v>
      </c>
      <c r="EE24" s="33">
        <v>45</v>
      </c>
      <c r="EF24" s="33">
        <v>45</v>
      </c>
      <c r="EG24" s="33">
        <v>38.729999999999997</v>
      </c>
      <c r="EH24" s="33">
        <v>45</v>
      </c>
      <c r="EI24" s="33">
        <v>45</v>
      </c>
      <c r="EJ24" s="35">
        <f t="shared" si="8"/>
        <v>1</v>
      </c>
      <c r="EK24" s="35" t="str">
        <f t="shared" si="9"/>
        <v>Negative</v>
      </c>
      <c r="EL24" s="33">
        <v>0</v>
      </c>
      <c r="EM24" s="33">
        <v>0</v>
      </c>
      <c r="EN24" s="33">
        <v>0</v>
      </c>
      <c r="EO24" s="33">
        <v>0</v>
      </c>
      <c r="EP24" s="33">
        <v>0</v>
      </c>
      <c r="EQ24" s="33">
        <v>5.5100000000000003E-2</v>
      </c>
      <c r="ER24" s="33">
        <v>0</v>
      </c>
      <c r="ES24" s="33">
        <v>0</v>
      </c>
      <c r="ET24" s="34">
        <f t="shared" si="10"/>
        <v>6.8875000000000004E-3</v>
      </c>
      <c r="EU24" s="33">
        <v>36.04</v>
      </c>
      <c r="EV24" s="33">
        <v>45</v>
      </c>
      <c r="EW24" s="33">
        <v>35.869999999999997</v>
      </c>
      <c r="EX24" s="33">
        <v>36.450000000000003</v>
      </c>
      <c r="EY24" s="33">
        <v>34.880000000000003</v>
      </c>
      <c r="EZ24" s="33">
        <v>35.25</v>
      </c>
      <c r="FA24" s="33">
        <v>34.520000000000003</v>
      </c>
      <c r="FB24" s="33">
        <v>35.21</v>
      </c>
      <c r="FC24" s="33">
        <f t="shared" si="11"/>
        <v>7</v>
      </c>
      <c r="FD24" s="33" t="str">
        <f t="shared" si="12"/>
        <v>Positive</v>
      </c>
      <c r="FE24" s="33">
        <v>0.13500000000000001</v>
      </c>
      <c r="FF24" s="33">
        <v>0</v>
      </c>
      <c r="FG24" s="33">
        <v>0.153</v>
      </c>
      <c r="FH24" s="33">
        <v>0.10199999999999999</v>
      </c>
      <c r="FI24" s="33">
        <v>0.38989000000000001</v>
      </c>
      <c r="FJ24" s="33">
        <v>0.31251099999999998</v>
      </c>
      <c r="FK24" s="33">
        <v>0.48798399999999997</v>
      </c>
      <c r="FL24" s="33">
        <v>0.31840800000000002</v>
      </c>
      <c r="FM24" s="36">
        <f t="shared" si="13"/>
        <v>0.23734912499999999</v>
      </c>
      <c r="FN24" s="33"/>
      <c r="FO24" s="37" t="s">
        <v>229</v>
      </c>
      <c r="FP24" s="38">
        <v>80</v>
      </c>
      <c r="FQ24" s="33">
        <v>11.95</v>
      </c>
      <c r="FR24" s="39">
        <v>7.1370399999999998</v>
      </c>
      <c r="FS24" s="39">
        <v>7.4749999999999996</v>
      </c>
      <c r="FT24" s="39">
        <v>6.8295700000000004</v>
      </c>
      <c r="FU24" s="40">
        <v>6.4734499999999997</v>
      </c>
      <c r="FV24" s="40">
        <v>6.0338900000000004</v>
      </c>
      <c r="FW24" s="41">
        <v>5.6467299999999998</v>
      </c>
      <c r="FX24" s="33">
        <v>9.4</v>
      </c>
      <c r="FY24" s="37" t="s">
        <v>286</v>
      </c>
      <c r="FZ24" s="37" t="s">
        <v>294</v>
      </c>
      <c r="GA24" s="42">
        <v>170105004217</v>
      </c>
      <c r="GB24" s="42">
        <v>170105004218</v>
      </c>
      <c r="GC24" s="33">
        <v>26.16</v>
      </c>
      <c r="GD24" s="33">
        <v>26.08</v>
      </c>
      <c r="GE24" s="33">
        <v>26.23</v>
      </c>
      <c r="GF24" s="33">
        <v>25.85</v>
      </c>
      <c r="GG24" s="33">
        <v>31.99</v>
      </c>
      <c r="GH24" s="33">
        <v>31.36</v>
      </c>
      <c r="GI24" s="33">
        <v>30.05</v>
      </c>
      <c r="GJ24" s="33">
        <v>30.14</v>
      </c>
      <c r="GK24" s="43">
        <v>77.7</v>
      </c>
      <c r="GL24" s="43">
        <v>81.900000000000006</v>
      </c>
      <c r="GM24" s="43">
        <v>73.900000000000006</v>
      </c>
      <c r="GN24" s="43">
        <v>95</v>
      </c>
      <c r="GO24" s="43">
        <v>2.21</v>
      </c>
      <c r="GP24" s="43">
        <v>3.43</v>
      </c>
      <c r="GQ24" s="43">
        <v>8.6</v>
      </c>
      <c r="GR24" s="43">
        <v>8.0299999999999994</v>
      </c>
      <c r="GS24" s="44" t="s">
        <v>160</v>
      </c>
      <c r="GT24" s="46">
        <v>19.775235735430797</v>
      </c>
    </row>
    <row r="25" spans="1:329" s="8" customFormat="1" ht="15.75" customHeight="1" x14ac:dyDescent="0.25">
      <c r="B25" s="31">
        <v>23</v>
      </c>
      <c r="C25" s="33">
        <v>1</v>
      </c>
      <c r="D25" s="33">
        <v>56</v>
      </c>
      <c r="E25" s="33">
        <v>1</v>
      </c>
      <c r="F25" s="33">
        <v>1</v>
      </c>
      <c r="G25" s="33">
        <v>0</v>
      </c>
      <c r="H25" s="33">
        <v>1</v>
      </c>
      <c r="I25" s="33">
        <v>1</v>
      </c>
      <c r="J25" s="33">
        <v>1</v>
      </c>
      <c r="K25" s="33">
        <v>1</v>
      </c>
      <c r="L25" s="33">
        <v>1</v>
      </c>
      <c r="M25" s="33">
        <v>4</v>
      </c>
      <c r="N25" s="33">
        <v>1</v>
      </c>
      <c r="O25" s="33">
        <v>0</v>
      </c>
      <c r="P25" s="33">
        <v>0</v>
      </c>
      <c r="Q25" s="33">
        <v>1</v>
      </c>
      <c r="R25" s="33">
        <v>0</v>
      </c>
      <c r="S25" s="33">
        <v>0</v>
      </c>
      <c r="T25" s="33">
        <v>0</v>
      </c>
      <c r="U25" s="33">
        <v>0</v>
      </c>
      <c r="V25" s="33">
        <v>0</v>
      </c>
      <c r="W25" s="33">
        <v>0</v>
      </c>
      <c r="X25" s="33">
        <v>0</v>
      </c>
      <c r="Y25" s="33">
        <v>0</v>
      </c>
      <c r="Z25" s="33">
        <v>0</v>
      </c>
      <c r="AA25" s="33">
        <v>0</v>
      </c>
      <c r="AB25" s="33">
        <v>0</v>
      </c>
      <c r="AC25" s="33">
        <v>0</v>
      </c>
      <c r="AD25" s="33">
        <v>0</v>
      </c>
      <c r="AE25" s="33">
        <v>0</v>
      </c>
      <c r="AF25" s="33">
        <v>0</v>
      </c>
      <c r="AG25" s="33">
        <v>0</v>
      </c>
      <c r="AH25" s="33">
        <v>0</v>
      </c>
      <c r="AI25" s="33">
        <v>0</v>
      </c>
      <c r="AJ25" s="33">
        <v>0</v>
      </c>
      <c r="AK25" s="33">
        <v>0</v>
      </c>
      <c r="AL25" s="33">
        <v>0</v>
      </c>
      <c r="AM25" s="33">
        <v>0</v>
      </c>
      <c r="AN25" s="33">
        <v>0</v>
      </c>
      <c r="AO25" s="33">
        <v>34.799999999999997</v>
      </c>
      <c r="AP25" s="33">
        <v>45</v>
      </c>
      <c r="AQ25" s="33">
        <v>45</v>
      </c>
      <c r="AR25" s="33">
        <v>45</v>
      </c>
      <c r="AS25" s="33">
        <v>31.6</v>
      </c>
      <c r="AT25" s="33">
        <v>32.299999999999997</v>
      </c>
      <c r="AU25" s="33" t="s">
        <v>160</v>
      </c>
      <c r="AV25" s="33">
        <v>37.9</v>
      </c>
      <c r="AW25" s="33">
        <v>40</v>
      </c>
      <c r="AX25" s="33">
        <v>40</v>
      </c>
      <c r="AY25" s="33">
        <v>40</v>
      </c>
      <c r="AZ25" s="33">
        <v>40</v>
      </c>
      <c r="BA25" s="33">
        <v>40</v>
      </c>
      <c r="BB25" s="33">
        <v>40</v>
      </c>
      <c r="BC25" s="33">
        <v>40</v>
      </c>
      <c r="BD25" s="33" t="s">
        <v>164</v>
      </c>
      <c r="BE25" s="33">
        <v>45</v>
      </c>
      <c r="BF25" s="33">
        <v>45</v>
      </c>
      <c r="BG25" s="33">
        <v>38.700000000000003</v>
      </c>
      <c r="BH25" s="33">
        <v>31.6</v>
      </c>
      <c r="BI25" s="33">
        <v>0</v>
      </c>
      <c r="BJ25" s="33">
        <v>0</v>
      </c>
      <c r="BK25" s="33">
        <v>2.8500000000000001E-2</v>
      </c>
      <c r="BL25" s="33">
        <v>3.34</v>
      </c>
      <c r="BM25" s="33" t="s">
        <v>160</v>
      </c>
      <c r="BN25" s="33">
        <v>45</v>
      </c>
      <c r="BO25" s="33">
        <v>37.75</v>
      </c>
      <c r="BP25" s="33">
        <v>40</v>
      </c>
      <c r="BQ25" s="33">
        <v>45</v>
      </c>
      <c r="BR25" s="33">
        <v>0</v>
      </c>
      <c r="BS25" s="33">
        <v>4.9000000000000002E-2</v>
      </c>
      <c r="BT25" s="33">
        <v>1.14E-2</v>
      </c>
      <c r="BU25" s="33">
        <v>0</v>
      </c>
      <c r="BV25" s="33" t="s">
        <v>160</v>
      </c>
      <c r="BW25" s="33">
        <v>45</v>
      </c>
      <c r="BX25" s="33">
        <v>45</v>
      </c>
      <c r="BY25" s="33">
        <v>45</v>
      </c>
      <c r="BZ25" s="33">
        <v>45</v>
      </c>
      <c r="CA25" s="33">
        <v>36.69</v>
      </c>
      <c r="CB25" s="33">
        <v>45</v>
      </c>
      <c r="CC25" s="33">
        <v>45</v>
      </c>
      <c r="CD25" s="33">
        <v>37.18</v>
      </c>
      <c r="CE25" s="33">
        <f t="shared" si="0"/>
        <v>2</v>
      </c>
      <c r="CF25" s="33" t="str">
        <f t="shared" si="1"/>
        <v>Positive</v>
      </c>
      <c r="CG25" s="33">
        <v>0</v>
      </c>
      <c r="CH25" s="33">
        <v>0</v>
      </c>
      <c r="CI25" s="33">
        <v>0</v>
      </c>
      <c r="CJ25" s="33">
        <v>0</v>
      </c>
      <c r="CK25" s="33">
        <v>0.10199999999999999</v>
      </c>
      <c r="CL25" s="33">
        <v>0</v>
      </c>
      <c r="CM25" s="33">
        <v>0</v>
      </c>
      <c r="CN25" s="33">
        <v>7.2999999999999995E-2</v>
      </c>
      <c r="CO25" s="34">
        <f t="shared" si="2"/>
        <v>2.1874999999999999E-2</v>
      </c>
      <c r="CP25" s="33">
        <v>45</v>
      </c>
      <c r="CQ25" s="33">
        <v>45</v>
      </c>
      <c r="CR25" s="33">
        <v>37.21</v>
      </c>
      <c r="CS25" s="33">
        <v>37.630000000000003</v>
      </c>
      <c r="CT25" s="33">
        <v>45</v>
      </c>
      <c r="CU25" s="33">
        <v>45</v>
      </c>
      <c r="CV25" s="33">
        <v>45</v>
      </c>
      <c r="CW25" s="33">
        <v>37.57</v>
      </c>
      <c r="CX25" s="33">
        <f t="shared" si="16"/>
        <v>3</v>
      </c>
      <c r="CY25" s="33" t="str">
        <f t="shared" si="17"/>
        <v>Positive</v>
      </c>
      <c r="CZ25" s="33">
        <v>0</v>
      </c>
      <c r="DA25" s="33">
        <v>0</v>
      </c>
      <c r="DB25" s="33">
        <v>7.8E-2</v>
      </c>
      <c r="DC25" s="33">
        <v>5.8999999999999997E-2</v>
      </c>
      <c r="DD25" s="33">
        <v>0</v>
      </c>
      <c r="DE25" s="33">
        <v>0</v>
      </c>
      <c r="DF25" s="33">
        <v>0</v>
      </c>
      <c r="DG25" s="33">
        <v>8.3000000000000004E-2</v>
      </c>
      <c r="DH25" s="34">
        <f t="shared" si="5"/>
        <v>2.7500000000000004E-2</v>
      </c>
      <c r="DI25" s="33">
        <v>38.79</v>
      </c>
      <c r="DJ25" s="33">
        <v>45</v>
      </c>
      <c r="DK25" s="33">
        <v>45</v>
      </c>
      <c r="DL25" s="33">
        <v>45</v>
      </c>
      <c r="DM25" s="33">
        <v>45</v>
      </c>
      <c r="DN25" s="33">
        <v>45</v>
      </c>
      <c r="DO25" s="33">
        <v>39.39</v>
      </c>
      <c r="DP25" s="33">
        <v>45</v>
      </c>
      <c r="DQ25" s="33">
        <f t="shared" si="6"/>
        <v>2</v>
      </c>
      <c r="DR25" s="33" t="str">
        <f t="shared" si="14"/>
        <v>Positive</v>
      </c>
      <c r="DS25" s="33">
        <v>0.01</v>
      </c>
      <c r="DT25" s="33">
        <v>0</v>
      </c>
      <c r="DU25" s="33">
        <v>0</v>
      </c>
      <c r="DV25" s="33">
        <v>0</v>
      </c>
      <c r="DW25" s="33">
        <v>0</v>
      </c>
      <c r="DX25" s="33">
        <v>0</v>
      </c>
      <c r="DY25" s="33">
        <v>0.02</v>
      </c>
      <c r="DZ25" s="33">
        <v>0</v>
      </c>
      <c r="EA25" s="34">
        <f t="shared" si="7"/>
        <v>3.7499999999999999E-3</v>
      </c>
      <c r="EB25" s="33">
        <v>36.14</v>
      </c>
      <c r="EC25" s="33">
        <v>36.06</v>
      </c>
      <c r="ED25" s="33">
        <v>35.81</v>
      </c>
      <c r="EE25" s="33">
        <v>35.22</v>
      </c>
      <c r="EF25" s="33">
        <v>35.68</v>
      </c>
      <c r="EG25" s="33">
        <v>35.47</v>
      </c>
      <c r="EH25" s="33">
        <v>33.96</v>
      </c>
      <c r="EI25" s="33">
        <v>35.03</v>
      </c>
      <c r="EJ25" s="35">
        <f t="shared" si="8"/>
        <v>8</v>
      </c>
      <c r="EK25" s="35" t="str">
        <f t="shared" si="9"/>
        <v>Positive</v>
      </c>
      <c r="EL25" s="33">
        <v>0.17599999999999999</v>
      </c>
      <c r="EM25" s="33">
        <v>0.186</v>
      </c>
      <c r="EN25" s="33">
        <v>0.22</v>
      </c>
      <c r="EO25" s="33">
        <v>0.32900000000000001</v>
      </c>
      <c r="EP25" s="33">
        <v>0.39300000000000002</v>
      </c>
      <c r="EQ25" s="33">
        <v>0.45100000000000001</v>
      </c>
      <c r="ER25" s="33">
        <v>1.19</v>
      </c>
      <c r="ES25" s="33">
        <v>0.59799999999999998</v>
      </c>
      <c r="ET25" s="34">
        <f t="shared" si="10"/>
        <v>0.44287500000000002</v>
      </c>
      <c r="EU25" s="33">
        <v>36.43</v>
      </c>
      <c r="EV25" s="33">
        <v>39.07</v>
      </c>
      <c r="EW25" s="33">
        <v>37.15</v>
      </c>
      <c r="EX25" s="33">
        <v>35.94</v>
      </c>
      <c r="EY25" s="33">
        <v>36.29</v>
      </c>
      <c r="EZ25" s="33">
        <v>37.590000000000003</v>
      </c>
      <c r="FA25" s="33">
        <v>36.17</v>
      </c>
      <c r="FB25" s="33">
        <v>37.79</v>
      </c>
      <c r="FC25" s="33">
        <f t="shared" si="11"/>
        <v>8</v>
      </c>
      <c r="FD25" s="33" t="str">
        <f t="shared" si="12"/>
        <v>Positive</v>
      </c>
      <c r="FE25" s="33">
        <v>0.122</v>
      </c>
      <c r="FF25" s="33">
        <v>0.02</v>
      </c>
      <c r="FG25" s="33">
        <v>7.3999999999999996E-2</v>
      </c>
      <c r="FH25" s="33">
        <v>0.17100000000000001</v>
      </c>
      <c r="FI25" s="33">
        <v>0.16437099999999999</v>
      </c>
      <c r="FJ25" s="33">
        <v>7.4319999999999997E-2</v>
      </c>
      <c r="FK25" s="33">
        <v>0.176708</v>
      </c>
      <c r="FL25" s="33">
        <v>6.5532000000000007E-2</v>
      </c>
      <c r="FM25" s="36">
        <f t="shared" si="13"/>
        <v>0.108491375</v>
      </c>
      <c r="FN25" s="33"/>
      <c r="FO25" s="37" t="s">
        <v>201</v>
      </c>
      <c r="FP25" s="38">
        <v>82</v>
      </c>
      <c r="FQ25" s="33">
        <v>11.82</v>
      </c>
      <c r="FR25" s="39">
        <v>11.178900000000001</v>
      </c>
      <c r="FS25" s="39">
        <v>10.4992</v>
      </c>
      <c r="FT25" s="39">
        <v>11.1904</v>
      </c>
      <c r="FU25" s="40">
        <v>10.0709</v>
      </c>
      <c r="FV25" s="37"/>
      <c r="FW25" s="41">
        <v>8.2230000000000008</v>
      </c>
      <c r="FX25" s="33">
        <v>5.61</v>
      </c>
      <c r="FY25" s="37" t="s">
        <v>286</v>
      </c>
      <c r="FZ25" s="37" t="s">
        <v>295</v>
      </c>
      <c r="GA25" s="42">
        <v>170105003917</v>
      </c>
      <c r="GB25" s="42">
        <v>170105003918</v>
      </c>
      <c r="GC25" s="33">
        <v>32.89</v>
      </c>
      <c r="GD25" s="33">
        <v>31.87</v>
      </c>
      <c r="GE25" s="33">
        <v>34.74</v>
      </c>
      <c r="GF25" s="33">
        <v>32.47</v>
      </c>
      <c r="GG25" s="33">
        <v>32.479999999999997</v>
      </c>
      <c r="GH25" s="33">
        <v>31.34</v>
      </c>
      <c r="GI25" s="33" t="s">
        <v>285</v>
      </c>
      <c r="GJ25" s="33">
        <v>34.78</v>
      </c>
      <c r="GK25" s="43">
        <v>1.01</v>
      </c>
      <c r="GL25" s="43">
        <v>1.96</v>
      </c>
      <c r="GM25" s="43">
        <v>0.309</v>
      </c>
      <c r="GN25" s="43">
        <v>1.33</v>
      </c>
      <c r="GO25" s="43">
        <v>1.56</v>
      </c>
      <c r="GP25" s="43">
        <v>3.47</v>
      </c>
      <c r="GQ25" s="33" t="s">
        <v>285</v>
      </c>
      <c r="GR25" s="43">
        <v>0.313</v>
      </c>
      <c r="GS25" s="44" t="s">
        <v>160</v>
      </c>
      <c r="GT25" s="46">
        <v>0.53677774010850321</v>
      </c>
    </row>
    <row r="26" spans="1:329" s="8" customFormat="1" ht="15.75" customHeight="1" x14ac:dyDescent="0.25">
      <c r="B26" s="31">
        <v>24</v>
      </c>
      <c r="C26" s="33">
        <v>0</v>
      </c>
      <c r="D26" s="33">
        <v>62</v>
      </c>
      <c r="E26" s="33">
        <v>2</v>
      </c>
      <c r="F26" s="33">
        <v>1</v>
      </c>
      <c r="G26" s="33">
        <v>0</v>
      </c>
      <c r="H26" s="33">
        <v>0</v>
      </c>
      <c r="I26" s="33">
        <v>1</v>
      </c>
      <c r="J26" s="33">
        <v>1</v>
      </c>
      <c r="K26" s="33">
        <v>1</v>
      </c>
      <c r="L26" s="33">
        <v>1</v>
      </c>
      <c r="M26" s="33">
        <v>3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3">
        <v>0</v>
      </c>
      <c r="AB26" s="33">
        <v>0</v>
      </c>
      <c r="AC26" s="33">
        <v>0</v>
      </c>
      <c r="AD26" s="33">
        <v>0</v>
      </c>
      <c r="AE26" s="33">
        <v>0</v>
      </c>
      <c r="AF26" s="33">
        <v>0</v>
      </c>
      <c r="AG26" s="33">
        <v>0</v>
      </c>
      <c r="AH26" s="33">
        <v>0</v>
      </c>
      <c r="AI26" s="33">
        <v>0</v>
      </c>
      <c r="AJ26" s="33">
        <v>0</v>
      </c>
      <c r="AK26" s="33">
        <v>0</v>
      </c>
      <c r="AL26" s="33">
        <v>0</v>
      </c>
      <c r="AM26" s="33">
        <v>0</v>
      </c>
      <c r="AN26" s="33">
        <v>0</v>
      </c>
      <c r="AO26" s="33" t="s">
        <v>159</v>
      </c>
      <c r="AP26" s="33" t="s">
        <v>159</v>
      </c>
      <c r="AQ26" s="33" t="s">
        <v>159</v>
      </c>
      <c r="AR26" s="33" t="s">
        <v>159</v>
      </c>
      <c r="AS26" s="33" t="s">
        <v>159</v>
      </c>
      <c r="AT26" s="33" t="s">
        <v>159</v>
      </c>
      <c r="AU26" s="33" t="s">
        <v>159</v>
      </c>
      <c r="AV26" s="33" t="s">
        <v>159</v>
      </c>
      <c r="AW26" s="33" t="s">
        <v>159</v>
      </c>
      <c r="AX26" s="33" t="s">
        <v>159</v>
      </c>
      <c r="AY26" s="33" t="s">
        <v>159</v>
      </c>
      <c r="AZ26" s="33" t="s">
        <v>159</v>
      </c>
      <c r="BA26" s="33" t="s">
        <v>159</v>
      </c>
      <c r="BB26" s="33" t="s">
        <v>159</v>
      </c>
      <c r="BC26" s="33" t="s">
        <v>159</v>
      </c>
      <c r="BD26" s="33" t="s">
        <v>159</v>
      </c>
      <c r="BE26" s="33">
        <v>30.97</v>
      </c>
      <c r="BF26" s="33">
        <v>29.78</v>
      </c>
      <c r="BG26" s="33">
        <v>29.29</v>
      </c>
      <c r="BH26" s="33">
        <v>29.5</v>
      </c>
      <c r="BI26" s="33">
        <v>4.24</v>
      </c>
      <c r="BJ26" s="33">
        <v>8.65</v>
      </c>
      <c r="BK26" s="33">
        <v>11.6</v>
      </c>
      <c r="BL26" s="33">
        <v>9.9499999999999993</v>
      </c>
      <c r="BM26" s="33" t="s">
        <v>160</v>
      </c>
      <c r="BN26" s="33" t="s">
        <v>159</v>
      </c>
      <c r="BO26" s="33" t="s">
        <v>159</v>
      </c>
      <c r="BP26" s="33" t="s">
        <v>159</v>
      </c>
      <c r="BQ26" s="33" t="s">
        <v>159</v>
      </c>
      <c r="BR26" s="33" t="s">
        <v>159</v>
      </c>
      <c r="BS26" s="33" t="s">
        <v>159</v>
      </c>
      <c r="BT26" s="33" t="s">
        <v>159</v>
      </c>
      <c r="BU26" s="33" t="s">
        <v>159</v>
      </c>
      <c r="BV26" s="33" t="s">
        <v>159</v>
      </c>
      <c r="BW26" s="33">
        <v>45</v>
      </c>
      <c r="BX26" s="33">
        <v>45</v>
      </c>
      <c r="BY26" s="33">
        <v>45</v>
      </c>
      <c r="BZ26" s="33">
        <v>45</v>
      </c>
      <c r="CA26" s="33">
        <v>31.28</v>
      </c>
      <c r="CB26" s="33">
        <v>30.55</v>
      </c>
      <c r="CC26" s="33">
        <v>31.02</v>
      </c>
      <c r="CD26" s="33">
        <v>31.21</v>
      </c>
      <c r="CE26" s="33">
        <f t="shared" si="0"/>
        <v>4</v>
      </c>
      <c r="CF26" s="33" t="str">
        <f t="shared" si="1"/>
        <v>Positive</v>
      </c>
      <c r="CG26" s="33">
        <v>0</v>
      </c>
      <c r="CH26" s="33">
        <v>0</v>
      </c>
      <c r="CI26" s="33">
        <v>0</v>
      </c>
      <c r="CJ26" s="33">
        <v>0</v>
      </c>
      <c r="CK26" s="33">
        <v>4.2300000000000004</v>
      </c>
      <c r="CL26" s="33">
        <v>7.02</v>
      </c>
      <c r="CM26" s="33">
        <v>5.0599999999999996</v>
      </c>
      <c r="CN26" s="33">
        <v>4.45</v>
      </c>
      <c r="CO26" s="34">
        <f t="shared" si="2"/>
        <v>2.5949999999999998</v>
      </c>
      <c r="CP26" s="33">
        <v>45</v>
      </c>
      <c r="CQ26" s="33">
        <v>45</v>
      </c>
      <c r="CR26" s="33">
        <v>45</v>
      </c>
      <c r="CS26" s="33">
        <v>45</v>
      </c>
      <c r="CT26" s="33">
        <v>45</v>
      </c>
      <c r="CU26" s="33">
        <v>45</v>
      </c>
      <c r="CV26" s="33">
        <v>45</v>
      </c>
      <c r="CW26" s="33">
        <v>45</v>
      </c>
      <c r="CX26" s="33">
        <f t="shared" si="16"/>
        <v>0</v>
      </c>
      <c r="CY26" s="33" t="str">
        <f t="shared" si="17"/>
        <v>Negative</v>
      </c>
      <c r="CZ26" s="33">
        <v>0</v>
      </c>
      <c r="DA26" s="33">
        <v>0</v>
      </c>
      <c r="DB26" s="33">
        <v>0</v>
      </c>
      <c r="DC26" s="33">
        <v>0</v>
      </c>
      <c r="DD26" s="33">
        <v>0</v>
      </c>
      <c r="DE26" s="33">
        <v>0</v>
      </c>
      <c r="DF26" s="33">
        <v>0</v>
      </c>
      <c r="DG26" s="33">
        <v>0</v>
      </c>
      <c r="DH26" s="34">
        <f t="shared" si="5"/>
        <v>0</v>
      </c>
      <c r="DI26" s="33">
        <v>45</v>
      </c>
      <c r="DJ26" s="33">
        <v>45</v>
      </c>
      <c r="DK26" s="33">
        <v>45</v>
      </c>
      <c r="DL26" s="33">
        <v>45</v>
      </c>
      <c r="DM26" s="33">
        <v>45</v>
      </c>
      <c r="DN26" s="33">
        <v>45</v>
      </c>
      <c r="DO26" s="33">
        <v>45</v>
      </c>
      <c r="DP26" s="33">
        <v>45</v>
      </c>
      <c r="DQ26" s="33">
        <f t="shared" si="6"/>
        <v>0</v>
      </c>
      <c r="DR26" s="33" t="str">
        <f t="shared" si="14"/>
        <v>Negative</v>
      </c>
      <c r="DS26" s="33">
        <v>0</v>
      </c>
      <c r="DT26" s="33">
        <v>0</v>
      </c>
      <c r="DU26" s="33">
        <v>0</v>
      </c>
      <c r="DV26" s="33">
        <v>0</v>
      </c>
      <c r="DW26" s="33">
        <v>0</v>
      </c>
      <c r="DX26" s="33">
        <v>0</v>
      </c>
      <c r="DY26" s="33">
        <v>0</v>
      </c>
      <c r="DZ26" s="33">
        <v>0</v>
      </c>
      <c r="EA26" s="34">
        <f t="shared" si="7"/>
        <v>0</v>
      </c>
      <c r="EB26" s="33">
        <v>35.229999999999997</v>
      </c>
      <c r="EC26" s="33">
        <v>35.729999999999997</v>
      </c>
      <c r="ED26" s="33">
        <v>38.130000000000003</v>
      </c>
      <c r="EE26" s="33">
        <v>36.840000000000003</v>
      </c>
      <c r="EF26" s="33">
        <v>34.549999999999997</v>
      </c>
      <c r="EG26" s="33">
        <v>35.729999999999997</v>
      </c>
      <c r="EH26" s="33">
        <v>35.14</v>
      </c>
      <c r="EI26" s="33">
        <v>35.869999999999997</v>
      </c>
      <c r="EJ26" s="35">
        <f t="shared" si="8"/>
        <v>8</v>
      </c>
      <c r="EK26" s="35" t="str">
        <f t="shared" si="9"/>
        <v>Positive</v>
      </c>
      <c r="EL26" s="33">
        <v>0.32700000000000001</v>
      </c>
      <c r="EM26" s="33">
        <v>0.23300000000000001</v>
      </c>
      <c r="EN26" s="33">
        <v>4.5499999999999999E-2</v>
      </c>
      <c r="EO26" s="33">
        <v>0.109</v>
      </c>
      <c r="EP26" s="33">
        <v>0.81599999999999995</v>
      </c>
      <c r="EQ26" s="33">
        <v>0.38200000000000001</v>
      </c>
      <c r="ER26" s="33">
        <v>0.55700000000000005</v>
      </c>
      <c r="ES26" s="33">
        <v>0.34899999999999998</v>
      </c>
      <c r="ET26" s="34">
        <f t="shared" si="10"/>
        <v>0.35231250000000003</v>
      </c>
      <c r="EU26" s="33">
        <v>35.75</v>
      </c>
      <c r="EV26" s="33">
        <v>35.19</v>
      </c>
      <c r="EW26" s="33">
        <v>36.07</v>
      </c>
      <c r="EX26" s="33">
        <v>35.75</v>
      </c>
      <c r="EY26" s="33">
        <v>36.74</v>
      </c>
      <c r="EZ26" s="33">
        <v>37.11</v>
      </c>
      <c r="FA26" s="33">
        <v>36.08</v>
      </c>
      <c r="FB26" s="33">
        <v>36.01</v>
      </c>
      <c r="FC26" s="33">
        <f t="shared" si="11"/>
        <v>8</v>
      </c>
      <c r="FD26" s="33" t="str">
        <f t="shared" si="12"/>
        <v>Positive</v>
      </c>
      <c r="FE26" s="33">
        <v>0.19500000000000001</v>
      </c>
      <c r="FF26" s="33">
        <v>0.28699999999999998</v>
      </c>
      <c r="FG26" s="33">
        <v>0.157</v>
      </c>
      <c r="FH26" s="33">
        <v>0.19500000000000001</v>
      </c>
      <c r="FI26" s="33">
        <v>0.12486999999999999</v>
      </c>
      <c r="FJ26" s="33">
        <v>9.9528000000000005E-2</v>
      </c>
      <c r="FK26" s="33">
        <v>0.18770300000000001</v>
      </c>
      <c r="FL26" s="33">
        <v>0.195801</v>
      </c>
      <c r="FM26" s="36">
        <f t="shared" si="13"/>
        <v>0.18023775000000003</v>
      </c>
      <c r="FN26" s="33"/>
      <c r="FO26" s="37" t="s">
        <v>230</v>
      </c>
      <c r="FP26" s="38">
        <v>85</v>
      </c>
      <c r="FQ26" s="33">
        <v>10.64</v>
      </c>
      <c r="FR26" s="39">
        <v>10.2889</v>
      </c>
      <c r="FS26" s="39">
        <v>10.166700000000001</v>
      </c>
      <c r="FT26" s="39">
        <v>9.4606899999999996</v>
      </c>
      <c r="FU26" s="40">
        <v>9.2690699999999993</v>
      </c>
      <c r="FV26" s="40">
        <v>9.2539700000000007</v>
      </c>
      <c r="FW26" s="41">
        <v>8.4458300000000008</v>
      </c>
      <c r="FX26" s="33">
        <v>9.3000000000000007</v>
      </c>
      <c r="FY26" s="37" t="s">
        <v>284</v>
      </c>
      <c r="FZ26" s="37" t="s">
        <v>296</v>
      </c>
      <c r="GA26" s="42">
        <v>170105005417</v>
      </c>
      <c r="GB26" s="42">
        <v>170105005418</v>
      </c>
      <c r="GC26" s="33">
        <v>30.81</v>
      </c>
      <c r="GD26" s="33">
        <v>31.56</v>
      </c>
      <c r="GE26" s="33">
        <v>31.68</v>
      </c>
      <c r="GF26" s="33">
        <v>32.909999999999997</v>
      </c>
      <c r="GG26" s="33">
        <v>30.24</v>
      </c>
      <c r="GH26" s="33">
        <v>31.83</v>
      </c>
      <c r="GI26" s="33">
        <v>32.159999999999997</v>
      </c>
      <c r="GJ26" s="33">
        <v>31.8</v>
      </c>
      <c r="GK26" s="43">
        <v>4.4000000000000004</v>
      </c>
      <c r="GL26" s="43">
        <v>2.6</v>
      </c>
      <c r="GM26" s="43">
        <v>2.39</v>
      </c>
      <c r="GN26" s="43">
        <v>1</v>
      </c>
      <c r="GO26" s="43">
        <v>6.15</v>
      </c>
      <c r="GP26" s="43">
        <v>2.17</v>
      </c>
      <c r="GQ26" s="43">
        <v>1.75</v>
      </c>
      <c r="GR26" s="43">
        <v>2.21</v>
      </c>
      <c r="GS26" s="44" t="s">
        <v>160</v>
      </c>
      <c r="GT26" s="46">
        <v>2.4757035372239287</v>
      </c>
    </row>
    <row r="27" spans="1:329" s="8" customFormat="1" ht="15.75" customHeight="1" x14ac:dyDescent="0.25">
      <c r="B27" s="31">
        <v>25</v>
      </c>
      <c r="C27" s="33">
        <v>0</v>
      </c>
      <c r="D27" s="33">
        <v>46</v>
      </c>
      <c r="E27" s="33">
        <v>2</v>
      </c>
      <c r="F27" s="33">
        <v>4</v>
      </c>
      <c r="G27" s="33">
        <v>0</v>
      </c>
      <c r="H27" s="33">
        <v>0</v>
      </c>
      <c r="I27" s="33">
        <v>0</v>
      </c>
      <c r="J27" s="33">
        <v>1</v>
      </c>
      <c r="K27" s="33">
        <v>1</v>
      </c>
      <c r="L27" s="33">
        <v>1</v>
      </c>
      <c r="M27" s="33">
        <v>2</v>
      </c>
      <c r="N27" s="33">
        <v>1</v>
      </c>
      <c r="O27" s="33">
        <v>1</v>
      </c>
      <c r="P27" s="33">
        <v>0</v>
      </c>
      <c r="Q27" s="33">
        <v>0</v>
      </c>
      <c r="R27" s="33">
        <v>0</v>
      </c>
      <c r="S27" s="33">
        <v>0</v>
      </c>
      <c r="T27" s="33">
        <v>0</v>
      </c>
      <c r="U27" s="33">
        <v>0</v>
      </c>
      <c r="V27" s="33">
        <v>0</v>
      </c>
      <c r="W27" s="33"/>
      <c r="X27" s="33"/>
      <c r="Y27" s="33"/>
      <c r="Z27" s="33"/>
      <c r="AA27" s="33"/>
      <c r="AB27" s="33"/>
      <c r="AC27" s="33"/>
      <c r="AD27" s="33"/>
      <c r="AE27" s="33"/>
      <c r="AF27" s="33">
        <v>0</v>
      </c>
      <c r="AG27" s="33">
        <v>0</v>
      </c>
      <c r="AH27" s="33">
        <v>0</v>
      </c>
      <c r="AI27" s="33">
        <v>0</v>
      </c>
      <c r="AJ27" s="33">
        <v>0</v>
      </c>
      <c r="AK27" s="33">
        <v>0</v>
      </c>
      <c r="AL27" s="33">
        <v>0</v>
      </c>
      <c r="AM27" s="33">
        <v>0</v>
      </c>
      <c r="AN27" s="33">
        <v>0</v>
      </c>
      <c r="AO27" s="33" t="s">
        <v>159</v>
      </c>
      <c r="AP27" s="33" t="s">
        <v>159</v>
      </c>
      <c r="AQ27" s="33" t="s">
        <v>159</v>
      </c>
      <c r="AR27" s="33" t="s">
        <v>159</v>
      </c>
      <c r="AS27" s="33" t="s">
        <v>159</v>
      </c>
      <c r="AT27" s="33" t="s">
        <v>159</v>
      </c>
      <c r="AU27" s="33" t="s">
        <v>159</v>
      </c>
      <c r="AV27" s="33" t="s">
        <v>159</v>
      </c>
      <c r="AW27" s="33" t="s">
        <v>159</v>
      </c>
      <c r="AX27" s="33" t="s">
        <v>159</v>
      </c>
      <c r="AY27" s="33" t="s">
        <v>159</v>
      </c>
      <c r="AZ27" s="33" t="s">
        <v>159</v>
      </c>
      <c r="BA27" s="33" t="s">
        <v>159</v>
      </c>
      <c r="BB27" s="33" t="s">
        <v>159</v>
      </c>
      <c r="BC27" s="33" t="s">
        <v>159</v>
      </c>
      <c r="BD27" s="33" t="s">
        <v>159</v>
      </c>
      <c r="BE27" s="33">
        <v>30.83</v>
      </c>
      <c r="BF27" s="33">
        <v>32.130000000000003</v>
      </c>
      <c r="BG27" s="33">
        <v>29.74</v>
      </c>
      <c r="BH27" s="33">
        <v>29.5</v>
      </c>
      <c r="BI27" s="33">
        <v>5.4</v>
      </c>
      <c r="BJ27" s="33">
        <v>2.38</v>
      </c>
      <c r="BK27" s="33">
        <v>10.7</v>
      </c>
      <c r="BL27" s="33">
        <v>12.2</v>
      </c>
      <c r="BM27" s="33" t="s">
        <v>160</v>
      </c>
      <c r="BN27" s="33" t="s">
        <v>159</v>
      </c>
      <c r="BO27" s="33" t="s">
        <v>159</v>
      </c>
      <c r="BP27" s="33" t="s">
        <v>159</v>
      </c>
      <c r="BQ27" s="33" t="s">
        <v>159</v>
      </c>
      <c r="BR27" s="33" t="s">
        <v>159</v>
      </c>
      <c r="BS27" s="33" t="s">
        <v>159</v>
      </c>
      <c r="BT27" s="33" t="s">
        <v>159</v>
      </c>
      <c r="BU27" s="33" t="s">
        <v>159</v>
      </c>
      <c r="BV27" s="33" t="s">
        <v>159</v>
      </c>
      <c r="BW27" s="33">
        <v>45</v>
      </c>
      <c r="BX27" s="33">
        <v>45</v>
      </c>
      <c r="BY27" s="33">
        <v>40</v>
      </c>
      <c r="BZ27" s="33">
        <v>36.1</v>
      </c>
      <c r="CA27" s="33">
        <v>30.84</v>
      </c>
      <c r="CB27" s="33">
        <v>29.72</v>
      </c>
      <c r="CC27" s="33">
        <v>30.92</v>
      </c>
      <c r="CD27" s="33">
        <v>30.53</v>
      </c>
      <c r="CE27" s="33">
        <f t="shared" si="0"/>
        <v>6</v>
      </c>
      <c r="CF27" s="33" t="str">
        <f t="shared" si="1"/>
        <v>Positive</v>
      </c>
      <c r="CG27" s="33">
        <v>0</v>
      </c>
      <c r="CH27" s="33">
        <v>0</v>
      </c>
      <c r="CI27" s="33">
        <v>3.1300000000000001E-2</v>
      </c>
      <c r="CJ27" s="33">
        <v>0.41099999999999998</v>
      </c>
      <c r="CK27" s="33">
        <v>5.74</v>
      </c>
      <c r="CL27" s="33">
        <v>12.4</v>
      </c>
      <c r="CM27" s="33">
        <v>5.44</v>
      </c>
      <c r="CN27" s="33">
        <v>7.08</v>
      </c>
      <c r="CO27" s="34">
        <f t="shared" si="2"/>
        <v>3.8877875</v>
      </c>
      <c r="CP27" s="33">
        <v>40</v>
      </c>
      <c r="CQ27" s="33">
        <v>40</v>
      </c>
      <c r="CR27" s="33">
        <v>45</v>
      </c>
      <c r="CS27" s="33">
        <v>45</v>
      </c>
      <c r="CT27" s="33">
        <v>45</v>
      </c>
      <c r="CU27" s="33">
        <v>45</v>
      </c>
      <c r="CV27" s="33">
        <v>45</v>
      </c>
      <c r="CW27" s="33">
        <v>36.659999999999997</v>
      </c>
      <c r="CX27" s="33">
        <f t="shared" si="16"/>
        <v>3</v>
      </c>
      <c r="CY27" s="33" t="str">
        <f t="shared" si="17"/>
        <v>Positive</v>
      </c>
      <c r="CZ27" s="33">
        <v>1.0999999999999999E-2</v>
      </c>
      <c r="DA27" s="33">
        <v>1.0999999999999999E-2</v>
      </c>
      <c r="DB27" s="33">
        <v>0</v>
      </c>
      <c r="DC27" s="33">
        <v>0</v>
      </c>
      <c r="DD27" s="33">
        <v>0</v>
      </c>
      <c r="DE27" s="33">
        <v>0</v>
      </c>
      <c r="DF27" s="33">
        <v>0</v>
      </c>
      <c r="DG27" s="33">
        <v>0.153</v>
      </c>
      <c r="DH27" s="34">
        <f t="shared" si="5"/>
        <v>2.1874999999999999E-2</v>
      </c>
      <c r="DI27" s="33">
        <v>45</v>
      </c>
      <c r="DJ27" s="33">
        <v>45</v>
      </c>
      <c r="DK27" s="33">
        <v>45</v>
      </c>
      <c r="DL27" s="33">
        <v>45</v>
      </c>
      <c r="DM27" s="33">
        <v>45</v>
      </c>
      <c r="DN27" s="33">
        <v>45</v>
      </c>
      <c r="DO27" s="33">
        <v>45</v>
      </c>
      <c r="DP27" s="33">
        <v>45</v>
      </c>
      <c r="DQ27" s="33">
        <f t="shared" si="6"/>
        <v>0</v>
      </c>
      <c r="DR27" s="33" t="str">
        <f t="shared" si="14"/>
        <v>Negative</v>
      </c>
      <c r="DS27" s="33">
        <v>0</v>
      </c>
      <c r="DT27" s="33">
        <v>0</v>
      </c>
      <c r="DU27" s="33">
        <v>0</v>
      </c>
      <c r="DV27" s="33">
        <v>0</v>
      </c>
      <c r="DW27" s="33">
        <v>0</v>
      </c>
      <c r="DX27" s="33">
        <v>0</v>
      </c>
      <c r="DY27" s="33">
        <v>0</v>
      </c>
      <c r="DZ27" s="33">
        <v>0</v>
      </c>
      <c r="EA27" s="34">
        <f t="shared" si="7"/>
        <v>0</v>
      </c>
      <c r="EB27" s="33">
        <v>45</v>
      </c>
      <c r="EC27" s="33">
        <v>45</v>
      </c>
      <c r="ED27" s="33">
        <v>45</v>
      </c>
      <c r="EE27" s="33">
        <v>45</v>
      </c>
      <c r="EF27" s="33">
        <v>45</v>
      </c>
      <c r="EG27" s="33">
        <v>45</v>
      </c>
      <c r="EH27" s="33">
        <v>45</v>
      </c>
      <c r="EI27" s="33">
        <v>45</v>
      </c>
      <c r="EJ27" s="35">
        <f t="shared" si="8"/>
        <v>0</v>
      </c>
      <c r="EK27" s="35" t="str">
        <f t="shared" si="9"/>
        <v>Negative</v>
      </c>
      <c r="EL27" s="33">
        <v>0</v>
      </c>
      <c r="EM27" s="33">
        <v>0</v>
      </c>
      <c r="EN27" s="33">
        <v>0</v>
      </c>
      <c r="EO27" s="33">
        <v>0</v>
      </c>
      <c r="EP27" s="33">
        <v>0</v>
      </c>
      <c r="EQ27" s="33">
        <v>0</v>
      </c>
      <c r="ER27" s="33">
        <v>0</v>
      </c>
      <c r="ES27" s="33">
        <v>0</v>
      </c>
      <c r="ET27" s="34">
        <f t="shared" si="10"/>
        <v>0</v>
      </c>
      <c r="EU27" s="37">
        <v>36.020000000000003</v>
      </c>
      <c r="EV27" s="37">
        <v>35.61</v>
      </c>
      <c r="EW27" s="37">
        <v>36.659999999999997</v>
      </c>
      <c r="EX27" s="37">
        <v>36.58</v>
      </c>
      <c r="EY27" s="37">
        <v>36.43</v>
      </c>
      <c r="EZ27" s="37">
        <v>37.590000000000003</v>
      </c>
      <c r="FA27" s="37">
        <v>36.049999999999997</v>
      </c>
      <c r="FB27" s="37">
        <v>38.700000000000003</v>
      </c>
      <c r="FC27" s="33">
        <f t="shared" si="11"/>
        <v>8</v>
      </c>
      <c r="FD27" s="33" t="str">
        <f t="shared" si="12"/>
        <v>Positive</v>
      </c>
      <c r="FE27" s="37">
        <v>0.38800000000000001</v>
      </c>
      <c r="FF27" s="37">
        <v>0.51300000000000001</v>
      </c>
      <c r="FG27" s="37">
        <v>0.248</v>
      </c>
      <c r="FH27" s="37">
        <v>0.26300000000000001</v>
      </c>
      <c r="FI27" s="37">
        <v>0.317</v>
      </c>
      <c r="FJ27" s="37">
        <v>0.124</v>
      </c>
      <c r="FK27" s="37">
        <v>0.42799999999999999</v>
      </c>
      <c r="FL27" s="37">
        <v>4.82E-2</v>
      </c>
      <c r="FM27" s="36">
        <f t="shared" si="13"/>
        <v>0.29114999999999996</v>
      </c>
      <c r="FN27" s="33"/>
      <c r="FO27" s="37" t="s">
        <v>227</v>
      </c>
      <c r="FP27" s="38">
        <v>96</v>
      </c>
      <c r="FQ27" s="33">
        <v>11.61</v>
      </c>
      <c r="FR27" s="39">
        <v>6.1853199999999999</v>
      </c>
      <c r="FS27" s="37"/>
      <c r="FT27" s="39">
        <v>6.0244799999999996</v>
      </c>
      <c r="FU27" s="40">
        <v>5.7576900000000002</v>
      </c>
      <c r="FV27" s="40">
        <v>10.490399999999999</v>
      </c>
      <c r="FW27" s="41">
        <v>5.2889999999999997</v>
      </c>
      <c r="FX27" s="33">
        <v>8.4499999999999993</v>
      </c>
      <c r="FY27" s="37" t="s">
        <v>286</v>
      </c>
      <c r="FZ27" s="37" t="s">
        <v>297</v>
      </c>
      <c r="GA27" s="42">
        <v>170105007017</v>
      </c>
      <c r="GB27" s="42">
        <v>170105007018</v>
      </c>
      <c r="GC27" s="33">
        <v>34.799999999999997</v>
      </c>
      <c r="GD27" s="33">
        <v>34.04</v>
      </c>
      <c r="GE27" s="33">
        <v>33.44</v>
      </c>
      <c r="GF27" s="33">
        <v>34.299999999999997</v>
      </c>
      <c r="GG27" s="33">
        <v>32.08</v>
      </c>
      <c r="GH27" s="33">
        <v>33.28</v>
      </c>
      <c r="GI27" s="33">
        <v>31.04</v>
      </c>
      <c r="GJ27" s="33" t="s">
        <v>285</v>
      </c>
      <c r="GK27" s="43">
        <v>0.26400000000000001</v>
      </c>
      <c r="GL27" s="43">
        <v>0.45100000000000001</v>
      </c>
      <c r="GM27" s="43">
        <v>0.68600000000000005</v>
      </c>
      <c r="GN27" s="43">
        <v>0.373</v>
      </c>
      <c r="GO27" s="43">
        <v>1.85</v>
      </c>
      <c r="GP27" s="43">
        <v>0.84</v>
      </c>
      <c r="GQ27" s="43">
        <v>3.65</v>
      </c>
      <c r="GR27" s="33" t="s">
        <v>285</v>
      </c>
      <c r="GS27" s="44" t="s">
        <v>160</v>
      </c>
      <c r="GT27" s="46">
        <v>0.41406251190543203</v>
      </c>
    </row>
    <row r="28" spans="1:329" s="8" customFormat="1" ht="15.75" customHeight="1" x14ac:dyDescent="0.25">
      <c r="B28" s="17">
        <v>26</v>
      </c>
      <c r="C28" s="11">
        <v>1</v>
      </c>
      <c r="D28" s="11">
        <v>60</v>
      </c>
      <c r="E28" s="11">
        <v>4</v>
      </c>
      <c r="F28" s="11">
        <v>1</v>
      </c>
      <c r="G28" s="11">
        <v>0</v>
      </c>
      <c r="H28" s="11">
        <v>0</v>
      </c>
      <c r="I28" s="11">
        <v>0</v>
      </c>
      <c r="J28" s="11">
        <v>1</v>
      </c>
      <c r="K28" s="11">
        <v>0</v>
      </c>
      <c r="L28" s="11">
        <v>1</v>
      </c>
      <c r="M28" s="11">
        <f>SUM(H28:J28)</f>
        <v>1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 t="s">
        <v>159</v>
      </c>
      <c r="AP28" s="11" t="s">
        <v>159</v>
      </c>
      <c r="AQ28" s="11" t="s">
        <v>159</v>
      </c>
      <c r="AR28" s="11" t="s">
        <v>159</v>
      </c>
      <c r="AS28" s="11" t="s">
        <v>159</v>
      </c>
      <c r="AT28" s="11" t="s">
        <v>159</v>
      </c>
      <c r="AU28" s="11" t="s">
        <v>159</v>
      </c>
      <c r="AV28" s="11" t="s">
        <v>159</v>
      </c>
      <c r="AW28" s="11" t="s">
        <v>159</v>
      </c>
      <c r="AX28" s="11" t="s">
        <v>159</v>
      </c>
      <c r="AY28" s="11" t="s">
        <v>159</v>
      </c>
      <c r="AZ28" s="11" t="s">
        <v>159</v>
      </c>
      <c r="BA28" s="11" t="s">
        <v>159</v>
      </c>
      <c r="BB28" s="11" t="s">
        <v>159</v>
      </c>
      <c r="BC28" s="11" t="s">
        <v>159</v>
      </c>
      <c r="BD28" s="11" t="s">
        <v>164</v>
      </c>
      <c r="BE28" s="11">
        <v>45</v>
      </c>
      <c r="BF28" s="11">
        <v>45</v>
      </c>
      <c r="BG28" s="11">
        <v>45</v>
      </c>
      <c r="BH28" s="11">
        <v>45</v>
      </c>
      <c r="BI28" s="11">
        <v>0</v>
      </c>
      <c r="BJ28" s="11">
        <v>0</v>
      </c>
      <c r="BK28" s="11">
        <v>0</v>
      </c>
      <c r="BL28" s="11">
        <v>0</v>
      </c>
      <c r="BM28" s="11" t="s">
        <v>162</v>
      </c>
      <c r="BN28" s="11" t="s">
        <v>159</v>
      </c>
      <c r="BO28" s="11" t="s">
        <v>159</v>
      </c>
      <c r="BP28" s="11" t="s">
        <v>159</v>
      </c>
      <c r="BQ28" s="11" t="s">
        <v>159</v>
      </c>
      <c r="BR28" s="11" t="s">
        <v>159</v>
      </c>
      <c r="BS28" s="11" t="s">
        <v>159</v>
      </c>
      <c r="BT28" s="11" t="s">
        <v>159</v>
      </c>
      <c r="BU28" s="11" t="s">
        <v>159</v>
      </c>
      <c r="BV28" s="11" t="s">
        <v>159</v>
      </c>
      <c r="BW28" s="11">
        <v>45</v>
      </c>
      <c r="BX28" s="11">
        <v>45</v>
      </c>
      <c r="BY28" s="11">
        <v>45</v>
      </c>
      <c r="BZ28" s="11">
        <v>45</v>
      </c>
      <c r="CA28" s="11">
        <v>45</v>
      </c>
      <c r="CB28" s="11">
        <v>45</v>
      </c>
      <c r="CC28" s="11">
        <v>45</v>
      </c>
      <c r="CD28" s="11">
        <v>45</v>
      </c>
      <c r="CE28" s="11">
        <f t="shared" si="0"/>
        <v>0</v>
      </c>
      <c r="CF28" s="11" t="str">
        <f t="shared" si="1"/>
        <v>Negative</v>
      </c>
      <c r="CG28" s="11">
        <v>0</v>
      </c>
      <c r="CH28" s="11">
        <v>0</v>
      </c>
      <c r="CI28" s="11">
        <v>0</v>
      </c>
      <c r="CJ28" s="11">
        <v>0</v>
      </c>
      <c r="CK28" s="11">
        <v>0</v>
      </c>
      <c r="CL28" s="11">
        <v>0</v>
      </c>
      <c r="CM28" s="11">
        <v>0</v>
      </c>
      <c r="CN28" s="11">
        <v>0</v>
      </c>
      <c r="CO28" s="18">
        <f t="shared" si="2"/>
        <v>0</v>
      </c>
      <c r="CP28" s="11">
        <v>30.57</v>
      </c>
      <c r="CQ28" s="11">
        <v>31.06</v>
      </c>
      <c r="CR28" s="11">
        <v>31.12</v>
      </c>
      <c r="CS28" s="11">
        <v>29.6</v>
      </c>
      <c r="CT28" s="11">
        <v>29.85</v>
      </c>
      <c r="CU28" s="11">
        <v>29.65</v>
      </c>
      <c r="CV28" s="11">
        <v>29.98</v>
      </c>
      <c r="CW28" s="11">
        <v>29.7</v>
      </c>
      <c r="CX28" s="11">
        <f t="shared" si="16"/>
        <v>8</v>
      </c>
      <c r="CY28" s="11" t="str">
        <f t="shared" si="17"/>
        <v>Positive</v>
      </c>
      <c r="CZ28" s="11">
        <v>5.2</v>
      </c>
      <c r="DA28" s="11">
        <v>3.7</v>
      </c>
      <c r="DB28" s="11">
        <v>3.56</v>
      </c>
      <c r="DC28" s="11">
        <v>10.1</v>
      </c>
      <c r="DD28" s="11">
        <v>8.52</v>
      </c>
      <c r="DE28" s="11">
        <v>9.7799999999999994</v>
      </c>
      <c r="DF28" s="11">
        <v>7.77</v>
      </c>
      <c r="DG28" s="11">
        <v>9.42</v>
      </c>
      <c r="DH28" s="18">
        <f t="shared" si="5"/>
        <v>7.2562499999999996</v>
      </c>
      <c r="DI28" s="11">
        <v>45</v>
      </c>
      <c r="DJ28" s="11">
        <v>45</v>
      </c>
      <c r="DK28" s="11">
        <v>45</v>
      </c>
      <c r="DL28" s="11">
        <v>45</v>
      </c>
      <c r="DM28" s="11">
        <v>45</v>
      </c>
      <c r="DN28" s="11">
        <v>45</v>
      </c>
      <c r="DO28" s="11">
        <v>45</v>
      </c>
      <c r="DP28" s="11">
        <v>45</v>
      </c>
      <c r="DQ28" s="11">
        <f t="shared" si="6"/>
        <v>0</v>
      </c>
      <c r="DR28" s="11" t="str">
        <f t="shared" si="14"/>
        <v>Negative</v>
      </c>
      <c r="DS28" s="11">
        <v>0</v>
      </c>
      <c r="DT28" s="11">
        <v>0</v>
      </c>
      <c r="DU28" s="11">
        <v>0</v>
      </c>
      <c r="DV28" s="11">
        <v>0</v>
      </c>
      <c r="DW28" s="11">
        <v>0</v>
      </c>
      <c r="DX28" s="11">
        <v>0</v>
      </c>
      <c r="DY28" s="11">
        <v>0</v>
      </c>
      <c r="DZ28" s="11">
        <v>0</v>
      </c>
      <c r="EA28" s="18">
        <f t="shared" si="7"/>
        <v>0</v>
      </c>
      <c r="EB28" s="11">
        <v>45</v>
      </c>
      <c r="EC28" s="11">
        <v>45</v>
      </c>
      <c r="ED28" s="11">
        <v>45</v>
      </c>
      <c r="EE28" s="11">
        <v>45</v>
      </c>
      <c r="EF28" s="11">
        <v>45</v>
      </c>
      <c r="EG28" s="11">
        <v>45</v>
      </c>
      <c r="EH28" s="11">
        <v>45</v>
      </c>
      <c r="EI28" s="11">
        <v>45</v>
      </c>
      <c r="EJ28" s="12">
        <f t="shared" si="8"/>
        <v>0</v>
      </c>
      <c r="EK28" s="12" t="str">
        <f t="shared" si="9"/>
        <v>Negative</v>
      </c>
      <c r="EL28" s="11">
        <v>0</v>
      </c>
      <c r="EM28" s="11">
        <v>0</v>
      </c>
      <c r="EN28" s="11">
        <v>0</v>
      </c>
      <c r="EO28" s="11">
        <v>0</v>
      </c>
      <c r="EP28" s="11">
        <v>0</v>
      </c>
      <c r="EQ28" s="11">
        <v>0</v>
      </c>
      <c r="ER28" s="11">
        <v>0</v>
      </c>
      <c r="ES28" s="11">
        <v>0</v>
      </c>
      <c r="ET28" s="18">
        <f t="shared" si="10"/>
        <v>0</v>
      </c>
      <c r="EU28" s="11">
        <v>36.450000000000003</v>
      </c>
      <c r="EV28" s="11">
        <v>33.11</v>
      </c>
      <c r="EW28" s="11">
        <v>37.11</v>
      </c>
      <c r="EX28" s="11">
        <v>38.08</v>
      </c>
      <c r="EY28" s="11">
        <v>34.979999999999997</v>
      </c>
      <c r="EZ28" s="11">
        <v>36</v>
      </c>
      <c r="FA28" s="11">
        <v>35.18</v>
      </c>
      <c r="FB28" s="11">
        <v>35.32</v>
      </c>
      <c r="FC28" s="11">
        <f t="shared" si="11"/>
        <v>8</v>
      </c>
      <c r="FD28" s="11" t="str">
        <f t="shared" si="12"/>
        <v>Positive</v>
      </c>
      <c r="FE28" s="11">
        <v>0.16200000000000001</v>
      </c>
      <c r="FF28" s="11">
        <v>1.49</v>
      </c>
      <c r="FG28" s="11">
        <v>0.105</v>
      </c>
      <c r="FH28" s="11">
        <v>5.5E-2</v>
      </c>
      <c r="FI28" s="11">
        <v>0.60599999999999998</v>
      </c>
      <c r="FJ28" s="11">
        <v>0.30499999999999999</v>
      </c>
      <c r="FK28" s="11">
        <v>0.53100000000000003</v>
      </c>
      <c r="FL28" s="11">
        <v>0.48399999999999999</v>
      </c>
      <c r="FM28" s="19">
        <f t="shared" si="13"/>
        <v>0.46725</v>
      </c>
      <c r="FN28" s="11"/>
      <c r="FO28" s="13" t="s">
        <v>219</v>
      </c>
      <c r="FP28" s="20">
        <v>33</v>
      </c>
      <c r="FQ28" s="11">
        <v>11.13</v>
      </c>
      <c r="FR28" s="21">
        <v>12.040900000000001</v>
      </c>
      <c r="FS28" s="21">
        <v>12.754899999999999</v>
      </c>
      <c r="FT28" s="21">
        <v>12.083299999999999</v>
      </c>
      <c r="FU28" s="13"/>
      <c r="FV28" s="13"/>
      <c r="FW28" s="23">
        <v>8.6035799999999991</v>
      </c>
      <c r="FX28" s="11">
        <v>4.54</v>
      </c>
      <c r="FY28" s="13" t="s">
        <v>284</v>
      </c>
      <c r="FZ28" s="13" t="s">
        <v>284</v>
      </c>
      <c r="GA28" s="24">
        <v>170105008217</v>
      </c>
      <c r="GB28" s="24">
        <v>170105008218</v>
      </c>
      <c r="GC28" s="11" t="s">
        <v>285</v>
      </c>
      <c r="GD28" s="11" t="s">
        <v>285</v>
      </c>
      <c r="GE28" s="11" t="s">
        <v>285</v>
      </c>
      <c r="GF28" s="11" t="s">
        <v>285</v>
      </c>
      <c r="GG28" s="11" t="s">
        <v>285</v>
      </c>
      <c r="GH28" s="11" t="s">
        <v>285</v>
      </c>
      <c r="GI28" s="11" t="s">
        <v>285</v>
      </c>
      <c r="GJ28" s="11" t="s">
        <v>285</v>
      </c>
      <c r="GK28" s="11" t="s">
        <v>285</v>
      </c>
      <c r="GL28" s="11" t="s">
        <v>285</v>
      </c>
      <c r="GM28" s="11" t="s">
        <v>285</v>
      </c>
      <c r="GN28" s="11" t="s">
        <v>285</v>
      </c>
      <c r="GO28" s="11" t="s">
        <v>285</v>
      </c>
      <c r="GP28" s="11" t="s">
        <v>285</v>
      </c>
      <c r="GQ28" s="11" t="s">
        <v>285</v>
      </c>
      <c r="GR28" s="11" t="s">
        <v>285</v>
      </c>
      <c r="GS28" s="11" t="s">
        <v>162</v>
      </c>
      <c r="GT28" s="11" t="s">
        <v>162</v>
      </c>
    </row>
    <row r="29" spans="1:329" s="8" customFormat="1" ht="15.75" customHeight="1" x14ac:dyDescent="0.25">
      <c r="B29" s="17">
        <v>27</v>
      </c>
      <c r="C29" s="11">
        <v>1</v>
      </c>
      <c r="D29" s="11">
        <v>46</v>
      </c>
      <c r="E29" s="11">
        <v>1</v>
      </c>
      <c r="F29" s="11">
        <v>1</v>
      </c>
      <c r="G29" s="11">
        <v>0</v>
      </c>
      <c r="H29" s="11">
        <v>0</v>
      </c>
      <c r="I29" s="11">
        <v>0</v>
      </c>
      <c r="J29" s="11">
        <v>1</v>
      </c>
      <c r="K29" s="11">
        <v>0</v>
      </c>
      <c r="L29" s="11">
        <v>1</v>
      </c>
      <c r="M29" s="11">
        <v>1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45</v>
      </c>
      <c r="AP29" s="11">
        <v>45</v>
      </c>
      <c r="AQ29" s="11">
        <v>45</v>
      </c>
      <c r="AR29" s="11">
        <v>45</v>
      </c>
      <c r="AS29" s="11">
        <v>45</v>
      </c>
      <c r="AT29" s="11">
        <v>45</v>
      </c>
      <c r="AU29" s="11" t="s">
        <v>163</v>
      </c>
      <c r="AV29" s="11">
        <v>40</v>
      </c>
      <c r="AW29" s="11">
        <v>40</v>
      </c>
      <c r="AX29" s="11">
        <v>40</v>
      </c>
      <c r="AY29" s="11">
        <v>40</v>
      </c>
      <c r="AZ29" s="11">
        <v>30.9</v>
      </c>
      <c r="BA29" s="11">
        <v>31.9</v>
      </c>
      <c r="BB29" s="11">
        <v>28.8</v>
      </c>
      <c r="BC29" s="11">
        <v>29.8</v>
      </c>
      <c r="BD29" s="11" t="s">
        <v>161</v>
      </c>
      <c r="BE29" s="11">
        <v>45</v>
      </c>
      <c r="BF29" s="11">
        <v>38.270000000000003</v>
      </c>
      <c r="BG29" s="11">
        <v>45</v>
      </c>
      <c r="BH29" s="11">
        <v>45</v>
      </c>
      <c r="BI29" s="11">
        <v>0</v>
      </c>
      <c r="BJ29" s="11">
        <v>5.28E-2</v>
      </c>
      <c r="BK29" s="11">
        <v>0</v>
      </c>
      <c r="BL29" s="11">
        <v>0</v>
      </c>
      <c r="BM29" s="11" t="s">
        <v>160</v>
      </c>
      <c r="BN29" s="11" t="s">
        <v>159</v>
      </c>
      <c r="BO29" s="11" t="s">
        <v>159</v>
      </c>
      <c r="BP29" s="11" t="s">
        <v>159</v>
      </c>
      <c r="BQ29" s="11" t="s">
        <v>159</v>
      </c>
      <c r="BR29" s="11" t="s">
        <v>159</v>
      </c>
      <c r="BS29" s="11" t="s">
        <v>159</v>
      </c>
      <c r="BT29" s="11" t="s">
        <v>159</v>
      </c>
      <c r="BU29" s="11" t="s">
        <v>159</v>
      </c>
      <c r="BV29" s="11" t="s">
        <v>159</v>
      </c>
      <c r="BW29" s="11">
        <v>34.06</v>
      </c>
      <c r="BX29" s="11">
        <v>45</v>
      </c>
      <c r="BY29" s="11">
        <v>45</v>
      </c>
      <c r="BZ29" s="11">
        <v>45</v>
      </c>
      <c r="CA29" s="11">
        <v>33.85</v>
      </c>
      <c r="CB29" s="11">
        <v>34.479999999999997</v>
      </c>
      <c r="CC29" s="11">
        <v>45</v>
      </c>
      <c r="CD29" s="11">
        <v>45</v>
      </c>
      <c r="CE29" s="11">
        <v>3</v>
      </c>
      <c r="CF29" s="11" t="s">
        <v>160</v>
      </c>
      <c r="CG29" s="11">
        <v>1.1100000000000001</v>
      </c>
      <c r="CH29" s="11">
        <v>0</v>
      </c>
      <c r="CI29" s="11">
        <v>0</v>
      </c>
      <c r="CJ29" s="11">
        <v>0</v>
      </c>
      <c r="CK29" s="11">
        <v>1.28</v>
      </c>
      <c r="CL29" s="11">
        <v>0.83399999999999996</v>
      </c>
      <c r="CM29" s="11">
        <v>0</v>
      </c>
      <c r="CN29" s="11">
        <v>0</v>
      </c>
      <c r="CO29" s="18">
        <v>0.40300000000000002</v>
      </c>
      <c r="CP29" s="11">
        <v>40</v>
      </c>
      <c r="CQ29" s="11">
        <v>40</v>
      </c>
      <c r="CR29" s="11">
        <v>45</v>
      </c>
      <c r="CS29" s="11">
        <v>45</v>
      </c>
      <c r="CT29" s="11">
        <v>45</v>
      </c>
      <c r="CU29" s="11">
        <v>45</v>
      </c>
      <c r="CV29" s="11">
        <v>45</v>
      </c>
      <c r="CW29" s="11">
        <v>45</v>
      </c>
      <c r="CX29" s="11">
        <v>2</v>
      </c>
      <c r="CY29" s="11" t="s">
        <v>160</v>
      </c>
      <c r="CZ29" s="11">
        <v>0</v>
      </c>
      <c r="DA29" s="11">
        <v>0</v>
      </c>
      <c r="DB29" s="11">
        <v>0</v>
      </c>
      <c r="DC29" s="11">
        <v>0</v>
      </c>
      <c r="DD29" s="11">
        <v>0</v>
      </c>
      <c r="DE29" s="11">
        <v>0</v>
      </c>
      <c r="DF29" s="11">
        <v>0</v>
      </c>
      <c r="DG29" s="11">
        <v>0</v>
      </c>
      <c r="DH29" s="18">
        <v>0</v>
      </c>
      <c r="DI29" s="11">
        <v>45</v>
      </c>
      <c r="DJ29" s="11">
        <v>45</v>
      </c>
      <c r="DK29" s="11">
        <v>45</v>
      </c>
      <c r="DL29" s="11">
        <v>45</v>
      </c>
      <c r="DM29" s="11">
        <v>45</v>
      </c>
      <c r="DN29" s="11">
        <v>45</v>
      </c>
      <c r="DO29" s="11">
        <v>45</v>
      </c>
      <c r="DP29" s="11">
        <v>45</v>
      </c>
      <c r="DQ29" s="11">
        <v>0</v>
      </c>
      <c r="DR29" s="11" t="s">
        <v>162</v>
      </c>
      <c r="DS29" s="11">
        <v>0</v>
      </c>
      <c r="DT29" s="11">
        <v>0</v>
      </c>
      <c r="DU29" s="11">
        <v>0</v>
      </c>
      <c r="DV29" s="11">
        <v>0</v>
      </c>
      <c r="DW29" s="11">
        <v>0</v>
      </c>
      <c r="DX29" s="11">
        <v>0</v>
      </c>
      <c r="DY29" s="11">
        <v>0</v>
      </c>
      <c r="DZ29" s="11">
        <v>0</v>
      </c>
      <c r="EA29" s="18">
        <v>0</v>
      </c>
      <c r="EB29" s="11">
        <v>45</v>
      </c>
      <c r="EC29" s="11">
        <v>45</v>
      </c>
      <c r="ED29" s="11">
        <v>45</v>
      </c>
      <c r="EE29" s="11">
        <v>45</v>
      </c>
      <c r="EF29" s="11">
        <v>45</v>
      </c>
      <c r="EG29" s="11">
        <v>45</v>
      </c>
      <c r="EH29" s="11">
        <v>45</v>
      </c>
      <c r="EI29" s="11">
        <v>45</v>
      </c>
      <c r="EJ29" s="12">
        <v>0</v>
      </c>
      <c r="EK29" s="12" t="s">
        <v>162</v>
      </c>
      <c r="EL29" s="11">
        <v>0</v>
      </c>
      <c r="EM29" s="11">
        <v>0</v>
      </c>
      <c r="EN29" s="11">
        <v>0</v>
      </c>
      <c r="EO29" s="11">
        <v>0</v>
      </c>
      <c r="EP29" s="11">
        <v>0</v>
      </c>
      <c r="EQ29" s="11">
        <v>0</v>
      </c>
      <c r="ER29" s="11">
        <v>0</v>
      </c>
      <c r="ES29" s="11">
        <v>0</v>
      </c>
      <c r="ET29" s="18">
        <v>0</v>
      </c>
      <c r="EU29" s="11">
        <v>37.979999999999997</v>
      </c>
      <c r="EV29" s="11">
        <v>37.049999999999997</v>
      </c>
      <c r="EW29" s="11">
        <v>35.97</v>
      </c>
      <c r="EX29" s="11">
        <v>33.159999999999997</v>
      </c>
      <c r="EY29" s="11">
        <v>45</v>
      </c>
      <c r="EZ29" s="11">
        <v>37.33</v>
      </c>
      <c r="FA29" s="11">
        <v>36.79</v>
      </c>
      <c r="FB29" s="11">
        <v>35.1</v>
      </c>
      <c r="FC29" s="11">
        <v>7</v>
      </c>
      <c r="FD29" s="11" t="s">
        <v>160</v>
      </c>
      <c r="FE29" s="11">
        <v>5.8999999999999997E-2</v>
      </c>
      <c r="FF29" s="11">
        <v>0.109</v>
      </c>
      <c r="FG29" s="11">
        <v>0.224</v>
      </c>
      <c r="FH29" s="11">
        <v>1.44</v>
      </c>
      <c r="FI29" s="11">
        <v>0</v>
      </c>
      <c r="FJ29" s="11">
        <v>0.124</v>
      </c>
      <c r="FK29" s="11">
        <v>0.17799999999999999</v>
      </c>
      <c r="FL29" s="11">
        <v>0.56000000000000005</v>
      </c>
      <c r="FM29" s="19">
        <v>0.33674999999999999</v>
      </c>
      <c r="FN29" s="11"/>
      <c r="FO29" s="13" t="s">
        <v>300</v>
      </c>
      <c r="FP29" s="20">
        <v>36</v>
      </c>
      <c r="FQ29" s="11">
        <v>10.58</v>
      </c>
      <c r="FR29" s="21">
        <v>9.9055</v>
      </c>
      <c r="FS29" s="21">
        <v>9.9536499999999997</v>
      </c>
      <c r="FT29" s="21">
        <v>8.3510399999999994</v>
      </c>
      <c r="FU29" s="13"/>
      <c r="FV29" s="26">
        <v>7.9102399999999999</v>
      </c>
      <c r="FW29" s="23">
        <v>6.29284</v>
      </c>
      <c r="FX29" s="11">
        <v>7.44</v>
      </c>
      <c r="FY29" s="13" t="s">
        <v>284</v>
      </c>
      <c r="FZ29" s="13" t="s">
        <v>284</v>
      </c>
      <c r="GA29" s="24">
        <v>170105006517</v>
      </c>
      <c r="GB29" s="24">
        <v>170105006518</v>
      </c>
      <c r="GC29" s="11" t="s">
        <v>285</v>
      </c>
      <c r="GD29" s="11" t="s">
        <v>285</v>
      </c>
      <c r="GE29" s="11" t="s">
        <v>285</v>
      </c>
      <c r="GF29" s="11" t="s">
        <v>285</v>
      </c>
      <c r="GG29" s="11" t="s">
        <v>285</v>
      </c>
      <c r="GH29" s="11" t="s">
        <v>285</v>
      </c>
      <c r="GI29" s="11" t="s">
        <v>285</v>
      </c>
      <c r="GJ29" s="11" t="s">
        <v>285</v>
      </c>
      <c r="GK29" s="11" t="s">
        <v>285</v>
      </c>
      <c r="GL29" s="11" t="s">
        <v>285</v>
      </c>
      <c r="GM29" s="11" t="s">
        <v>285</v>
      </c>
      <c r="GN29" s="11" t="s">
        <v>285</v>
      </c>
      <c r="GO29" s="11" t="s">
        <v>285</v>
      </c>
      <c r="GP29" s="11" t="s">
        <v>285</v>
      </c>
      <c r="GQ29" s="11" t="s">
        <v>285</v>
      </c>
      <c r="GR29" s="11" t="s">
        <v>285</v>
      </c>
      <c r="GS29" s="11" t="s">
        <v>162</v>
      </c>
      <c r="GT29" s="11" t="s">
        <v>162</v>
      </c>
    </row>
    <row r="30" spans="1:329" s="8" customFormat="1" ht="15.75" customHeight="1" x14ac:dyDescent="0.25">
      <c r="B30" s="17">
        <v>28</v>
      </c>
      <c r="C30" s="11">
        <v>0</v>
      </c>
      <c r="D30" s="11">
        <v>54</v>
      </c>
      <c r="E30" s="11">
        <v>4</v>
      </c>
      <c r="F30" s="11">
        <v>1</v>
      </c>
      <c r="G30" s="11">
        <v>0</v>
      </c>
      <c r="H30" s="11">
        <v>0</v>
      </c>
      <c r="I30" s="11">
        <v>0</v>
      </c>
      <c r="J30" s="11">
        <v>1</v>
      </c>
      <c r="K30" s="11">
        <v>0</v>
      </c>
      <c r="L30" s="11">
        <v>1</v>
      </c>
      <c r="M30" s="11">
        <v>1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 t="s">
        <v>159</v>
      </c>
      <c r="AP30" s="11" t="s">
        <v>159</v>
      </c>
      <c r="AQ30" s="11" t="s">
        <v>159</v>
      </c>
      <c r="AR30" s="11" t="s">
        <v>159</v>
      </c>
      <c r="AS30" s="11" t="s">
        <v>159</v>
      </c>
      <c r="AT30" s="11" t="s">
        <v>159</v>
      </c>
      <c r="AU30" s="11" t="s">
        <v>159</v>
      </c>
      <c r="AV30" s="11" t="s">
        <v>159</v>
      </c>
      <c r="AW30" s="11" t="s">
        <v>159</v>
      </c>
      <c r="AX30" s="11" t="s">
        <v>159</v>
      </c>
      <c r="AY30" s="11" t="s">
        <v>159</v>
      </c>
      <c r="AZ30" s="11" t="s">
        <v>159</v>
      </c>
      <c r="BA30" s="11" t="s">
        <v>159</v>
      </c>
      <c r="BB30" s="11" t="s">
        <v>159</v>
      </c>
      <c r="BC30" s="11" t="s">
        <v>159</v>
      </c>
      <c r="BD30" s="11" t="s">
        <v>164</v>
      </c>
      <c r="BE30" s="11">
        <v>32.979999999999997</v>
      </c>
      <c r="BF30" s="11">
        <v>32.26</v>
      </c>
      <c r="BG30" s="11">
        <v>30.74</v>
      </c>
      <c r="BH30" s="11">
        <v>33.909999999999997</v>
      </c>
      <c r="BI30" s="11">
        <v>0</v>
      </c>
      <c r="BJ30" s="11">
        <v>0.76300000000000001</v>
      </c>
      <c r="BK30" s="11">
        <v>1.21</v>
      </c>
      <c r="BL30" s="11">
        <v>3.32</v>
      </c>
      <c r="BM30" s="11" t="s">
        <v>160</v>
      </c>
      <c r="BN30" s="11" t="s">
        <v>159</v>
      </c>
      <c r="BO30" s="11" t="s">
        <v>159</v>
      </c>
      <c r="BP30" s="11" t="s">
        <v>159</v>
      </c>
      <c r="BQ30" s="11" t="s">
        <v>159</v>
      </c>
      <c r="BR30" s="11" t="s">
        <v>159</v>
      </c>
      <c r="BS30" s="11" t="s">
        <v>159</v>
      </c>
      <c r="BT30" s="11" t="s">
        <v>159</v>
      </c>
      <c r="BU30" s="11" t="s">
        <v>159</v>
      </c>
      <c r="BV30" s="11" t="s">
        <v>159</v>
      </c>
      <c r="BW30" s="11">
        <v>36.94</v>
      </c>
      <c r="BX30" s="11">
        <v>45</v>
      </c>
      <c r="BY30" s="11">
        <v>45</v>
      </c>
      <c r="BZ30" s="11">
        <v>45</v>
      </c>
      <c r="CA30" s="11">
        <v>32.81</v>
      </c>
      <c r="CB30" s="11">
        <v>32.01</v>
      </c>
      <c r="CC30" s="11">
        <v>33.93</v>
      </c>
      <c r="CD30" s="11">
        <v>32.479999999999997</v>
      </c>
      <c r="CE30" s="11">
        <v>5</v>
      </c>
      <c r="CF30" s="11" t="s">
        <v>160</v>
      </c>
      <c r="CG30" s="11">
        <v>0.155</v>
      </c>
      <c r="CH30" s="11">
        <v>0</v>
      </c>
      <c r="CI30" s="11">
        <v>0</v>
      </c>
      <c r="CJ30" s="11">
        <v>0</v>
      </c>
      <c r="CK30" s="11">
        <v>2.62</v>
      </c>
      <c r="CL30" s="11">
        <v>4.51</v>
      </c>
      <c r="CM30" s="11">
        <v>1.21</v>
      </c>
      <c r="CN30" s="11">
        <v>3.27</v>
      </c>
      <c r="CO30" s="18">
        <v>1.4706250000000001</v>
      </c>
      <c r="CP30" s="11">
        <v>31.58</v>
      </c>
      <c r="CQ30" s="11">
        <v>30.15</v>
      </c>
      <c r="CR30" s="11">
        <v>29.46</v>
      </c>
      <c r="CS30" s="11">
        <v>30.59</v>
      </c>
      <c r="CT30" s="11">
        <v>30.33</v>
      </c>
      <c r="CU30" s="11">
        <v>30.79</v>
      </c>
      <c r="CV30" s="11">
        <v>30.67</v>
      </c>
      <c r="CW30" s="11">
        <v>30.85</v>
      </c>
      <c r="CX30" s="11">
        <v>8</v>
      </c>
      <c r="CY30" s="11" t="s">
        <v>160</v>
      </c>
      <c r="CZ30" s="11">
        <v>6.09</v>
      </c>
      <c r="DA30" s="11">
        <v>16.2</v>
      </c>
      <c r="DB30" s="11">
        <v>26</v>
      </c>
      <c r="DC30" s="11">
        <v>12</v>
      </c>
      <c r="DD30" s="11">
        <v>14.2</v>
      </c>
      <c r="DE30" s="11">
        <v>10.4</v>
      </c>
      <c r="DF30" s="11">
        <v>11.3</v>
      </c>
      <c r="DG30" s="11">
        <v>10</v>
      </c>
      <c r="DH30" s="18">
        <v>13.27375</v>
      </c>
      <c r="DI30" s="11">
        <v>45</v>
      </c>
      <c r="DJ30" s="11">
        <v>45</v>
      </c>
      <c r="DK30" s="11">
        <v>45</v>
      </c>
      <c r="DL30" s="11">
        <v>45</v>
      </c>
      <c r="DM30" s="11">
        <v>45</v>
      </c>
      <c r="DN30" s="11">
        <v>45</v>
      </c>
      <c r="DO30" s="11">
        <v>45</v>
      </c>
      <c r="DP30" s="11">
        <v>45</v>
      </c>
      <c r="DQ30" s="11">
        <v>0</v>
      </c>
      <c r="DR30" s="11" t="s">
        <v>162</v>
      </c>
      <c r="DS30" s="11">
        <v>0</v>
      </c>
      <c r="DT30" s="11">
        <v>0</v>
      </c>
      <c r="DU30" s="11">
        <v>0</v>
      </c>
      <c r="DV30" s="11">
        <v>0</v>
      </c>
      <c r="DW30" s="11">
        <v>0</v>
      </c>
      <c r="DX30" s="11">
        <v>0</v>
      </c>
      <c r="DY30" s="11">
        <v>0</v>
      </c>
      <c r="DZ30" s="11">
        <v>0</v>
      </c>
      <c r="EA30" s="18">
        <v>0</v>
      </c>
      <c r="EB30" s="11">
        <v>45</v>
      </c>
      <c r="EC30" s="11">
        <v>45</v>
      </c>
      <c r="ED30" s="11">
        <v>45</v>
      </c>
      <c r="EE30" s="11">
        <v>45</v>
      </c>
      <c r="EF30" s="11">
        <v>45</v>
      </c>
      <c r="EG30" s="11">
        <v>45</v>
      </c>
      <c r="EH30" s="11">
        <v>45</v>
      </c>
      <c r="EI30" s="11">
        <v>45</v>
      </c>
      <c r="EJ30" s="12">
        <v>0</v>
      </c>
      <c r="EK30" s="12" t="s">
        <v>162</v>
      </c>
      <c r="EL30" s="11">
        <v>0</v>
      </c>
      <c r="EM30" s="11">
        <v>0</v>
      </c>
      <c r="EN30" s="11">
        <v>0</v>
      </c>
      <c r="EO30" s="11">
        <v>0</v>
      </c>
      <c r="EP30" s="11">
        <v>0</v>
      </c>
      <c r="EQ30" s="11">
        <v>0</v>
      </c>
      <c r="ER30" s="11">
        <v>0</v>
      </c>
      <c r="ES30" s="11">
        <v>0</v>
      </c>
      <c r="ET30" s="18">
        <v>0</v>
      </c>
      <c r="EU30" s="11">
        <v>34.979999999999997</v>
      </c>
      <c r="EV30" s="11">
        <v>36.1</v>
      </c>
      <c r="EW30" s="11">
        <v>38.33</v>
      </c>
      <c r="EX30" s="11">
        <v>45</v>
      </c>
      <c r="EY30" s="11">
        <v>37.729999999999997</v>
      </c>
      <c r="EZ30" s="11">
        <v>36.75</v>
      </c>
      <c r="FA30" s="11">
        <v>38.340000000000003</v>
      </c>
      <c r="FB30" s="11">
        <v>35.79</v>
      </c>
      <c r="FC30" s="11">
        <v>7</v>
      </c>
      <c r="FD30" s="11" t="s">
        <v>160</v>
      </c>
      <c r="FE30" s="11">
        <v>0.43</v>
      </c>
      <c r="FF30" s="11">
        <v>0.20499999999999999</v>
      </c>
      <c r="FG30" s="11">
        <v>4.7E-2</v>
      </c>
      <c r="FH30" s="11">
        <v>0</v>
      </c>
      <c r="FI30" s="11">
        <v>9.4600000000000004E-2</v>
      </c>
      <c r="FJ30" s="11">
        <v>0.183</v>
      </c>
      <c r="FK30" s="11">
        <v>6.2700000000000006E-2</v>
      </c>
      <c r="FL30" s="11">
        <v>0.35</v>
      </c>
      <c r="FM30" s="19">
        <v>0.17153750000000001</v>
      </c>
      <c r="FN30" s="11"/>
      <c r="FO30" s="13" t="s">
        <v>301</v>
      </c>
      <c r="FP30" s="20">
        <v>37</v>
      </c>
      <c r="FQ30" s="11">
        <v>12.38</v>
      </c>
      <c r="FR30" s="21">
        <v>9.7038200000000003</v>
      </c>
      <c r="FS30" s="21">
        <v>9.6779600000000006</v>
      </c>
      <c r="FT30" s="21">
        <v>9.3460800000000006</v>
      </c>
      <c r="FU30" s="22">
        <v>8.7236799999999999</v>
      </c>
      <c r="FV30" s="22">
        <v>8.4126499999999993</v>
      </c>
      <c r="FW30" s="23">
        <v>5.3097799999999999</v>
      </c>
      <c r="FX30" s="11">
        <v>8.8699999999999992</v>
      </c>
      <c r="FY30" s="13" t="s">
        <v>284</v>
      </c>
      <c r="FZ30" s="13" t="s">
        <v>302</v>
      </c>
      <c r="GA30" s="24">
        <v>170105001617</v>
      </c>
      <c r="GB30" s="24">
        <v>170105001618</v>
      </c>
      <c r="GC30" s="11" t="s">
        <v>285</v>
      </c>
      <c r="GD30" s="11" t="s">
        <v>285</v>
      </c>
      <c r="GE30" s="11" t="s">
        <v>285</v>
      </c>
      <c r="GF30" s="11" t="s">
        <v>285</v>
      </c>
      <c r="GG30" s="11" t="s">
        <v>285</v>
      </c>
      <c r="GH30" s="11" t="s">
        <v>285</v>
      </c>
      <c r="GI30" s="11" t="s">
        <v>285</v>
      </c>
      <c r="GJ30" s="11" t="s">
        <v>285</v>
      </c>
      <c r="GK30" s="11" t="s">
        <v>285</v>
      </c>
      <c r="GL30" s="11" t="s">
        <v>285</v>
      </c>
      <c r="GM30" s="11" t="s">
        <v>285</v>
      </c>
      <c r="GN30" s="11" t="s">
        <v>285</v>
      </c>
      <c r="GO30" s="11" t="s">
        <v>285</v>
      </c>
      <c r="GP30" s="11" t="s">
        <v>285</v>
      </c>
      <c r="GQ30" s="11" t="s">
        <v>285</v>
      </c>
      <c r="GR30" s="11" t="s">
        <v>285</v>
      </c>
      <c r="GS30" s="11" t="s">
        <v>162</v>
      </c>
      <c r="GT30" s="11" t="s">
        <v>162</v>
      </c>
    </row>
    <row r="31" spans="1:329" s="8" customFormat="1" ht="15.75" customHeight="1" x14ac:dyDescent="0.25">
      <c r="B31" s="17">
        <v>29</v>
      </c>
      <c r="C31" s="11">
        <v>0</v>
      </c>
      <c r="D31" s="11">
        <v>59</v>
      </c>
      <c r="E31" s="11">
        <v>2</v>
      </c>
      <c r="F31" s="11">
        <v>1</v>
      </c>
      <c r="G31" s="11">
        <v>0</v>
      </c>
      <c r="H31" s="11">
        <v>0</v>
      </c>
      <c r="I31" s="11">
        <v>0</v>
      </c>
      <c r="J31" s="11">
        <v>1</v>
      </c>
      <c r="K31" s="11">
        <v>0</v>
      </c>
      <c r="L31" s="11">
        <v>1</v>
      </c>
      <c r="M31" s="11">
        <v>1</v>
      </c>
      <c r="N31" s="11">
        <v>1</v>
      </c>
      <c r="O31" s="11">
        <v>0</v>
      </c>
      <c r="P31" s="11">
        <v>1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35</v>
      </c>
      <c r="AP31" s="11">
        <v>32.6</v>
      </c>
      <c r="AQ31" s="11">
        <v>40</v>
      </c>
      <c r="AR31" s="11">
        <v>31.6</v>
      </c>
      <c r="AS31" s="11">
        <v>36.299999999999997</v>
      </c>
      <c r="AT31" s="11">
        <v>45</v>
      </c>
      <c r="AU31" s="11" t="s">
        <v>160</v>
      </c>
      <c r="AV31" s="11">
        <v>31.5</v>
      </c>
      <c r="AW31" s="11">
        <v>28.7</v>
      </c>
      <c r="AX31" s="11">
        <v>30.4</v>
      </c>
      <c r="AY31" s="11" t="s">
        <v>159</v>
      </c>
      <c r="AZ31" s="11" t="s">
        <v>159</v>
      </c>
      <c r="BA31" s="11" t="s">
        <v>159</v>
      </c>
      <c r="BB31" s="11" t="s">
        <v>159</v>
      </c>
      <c r="BC31" s="11" t="s">
        <v>159</v>
      </c>
      <c r="BD31" s="11" t="s">
        <v>161</v>
      </c>
      <c r="BE31" s="11">
        <v>32.54</v>
      </c>
      <c r="BF31" s="11">
        <v>33.869999999999997</v>
      </c>
      <c r="BG31" s="11">
        <v>31.43</v>
      </c>
      <c r="BH31" s="11">
        <v>31.82</v>
      </c>
      <c r="BI31" s="11">
        <v>1.83</v>
      </c>
      <c r="BJ31" s="11">
        <v>0.75</v>
      </c>
      <c r="BK31" s="11">
        <v>3.86</v>
      </c>
      <c r="BL31" s="11">
        <v>2.96</v>
      </c>
      <c r="BM31" s="11" t="s">
        <v>160</v>
      </c>
      <c r="BN31" s="11">
        <v>32.590000000000003</v>
      </c>
      <c r="BO31" s="11">
        <v>31.41</v>
      </c>
      <c r="BP31" s="11">
        <v>31.07</v>
      </c>
      <c r="BQ31" s="11">
        <v>31.91</v>
      </c>
      <c r="BR31" s="11">
        <v>1.39</v>
      </c>
      <c r="BS31" s="11">
        <v>2.99</v>
      </c>
      <c r="BT31" s="11">
        <v>3.74</v>
      </c>
      <c r="BU31" s="11">
        <v>2.16</v>
      </c>
      <c r="BV31" s="11" t="s">
        <v>160</v>
      </c>
      <c r="BW31" s="11">
        <v>35.97</v>
      </c>
      <c r="BX31" s="11">
        <v>45</v>
      </c>
      <c r="BY31" s="11">
        <v>45</v>
      </c>
      <c r="BZ31" s="11">
        <v>45</v>
      </c>
      <c r="CA31" s="11">
        <v>45</v>
      </c>
      <c r="CB31" s="11">
        <v>45</v>
      </c>
      <c r="CC31" s="11">
        <v>45</v>
      </c>
      <c r="CD31" s="11">
        <v>45</v>
      </c>
      <c r="CE31" s="11">
        <v>1</v>
      </c>
      <c r="CF31" s="11" t="s">
        <v>162</v>
      </c>
      <c r="CG31" s="11">
        <v>0.39300000000000002</v>
      </c>
      <c r="CH31" s="11">
        <v>0</v>
      </c>
      <c r="CI31" s="11">
        <v>0</v>
      </c>
      <c r="CJ31" s="11">
        <v>0</v>
      </c>
      <c r="CK31" s="11">
        <v>0</v>
      </c>
      <c r="CL31" s="11">
        <v>0</v>
      </c>
      <c r="CM31" s="11">
        <v>0</v>
      </c>
      <c r="CN31" s="11">
        <v>0</v>
      </c>
      <c r="CO31" s="18">
        <v>4.9125000000000002E-2</v>
      </c>
      <c r="CP31" s="11">
        <v>31.99</v>
      </c>
      <c r="CQ31" s="11">
        <v>34.22</v>
      </c>
      <c r="CR31" s="11">
        <v>32.520000000000003</v>
      </c>
      <c r="CS31" s="11">
        <v>32.479999999999997</v>
      </c>
      <c r="CT31" s="11">
        <v>32.99</v>
      </c>
      <c r="CU31" s="11">
        <v>32.99</v>
      </c>
      <c r="CV31" s="11">
        <v>32.950000000000003</v>
      </c>
      <c r="CW31" s="11">
        <v>33.29</v>
      </c>
      <c r="CX31" s="11">
        <v>8</v>
      </c>
      <c r="CY31" s="11" t="s">
        <v>160</v>
      </c>
      <c r="CZ31" s="11">
        <v>4.24</v>
      </c>
      <c r="DA31" s="11">
        <v>1.1100000000000001</v>
      </c>
      <c r="DB31" s="11">
        <v>3.08</v>
      </c>
      <c r="DC31" s="11">
        <v>3.15</v>
      </c>
      <c r="DD31" s="11">
        <v>2.33</v>
      </c>
      <c r="DE31" s="11">
        <v>2.33</v>
      </c>
      <c r="DF31" s="11">
        <v>2.39</v>
      </c>
      <c r="DG31" s="11">
        <v>1.94</v>
      </c>
      <c r="DH31" s="18">
        <v>2.5712500000000005</v>
      </c>
      <c r="DI31" s="11">
        <v>45</v>
      </c>
      <c r="DJ31" s="11">
        <v>45</v>
      </c>
      <c r="DK31" s="11">
        <v>45</v>
      </c>
      <c r="DL31" s="11">
        <v>45</v>
      </c>
      <c r="DM31" s="11">
        <v>45</v>
      </c>
      <c r="DN31" s="11">
        <v>45</v>
      </c>
      <c r="DO31" s="11">
        <v>45</v>
      </c>
      <c r="DP31" s="11">
        <v>45</v>
      </c>
      <c r="DQ31" s="11">
        <v>0</v>
      </c>
      <c r="DR31" s="11" t="s">
        <v>162</v>
      </c>
      <c r="DS31" s="11">
        <v>0</v>
      </c>
      <c r="DT31" s="11">
        <v>0</v>
      </c>
      <c r="DU31" s="11">
        <v>0</v>
      </c>
      <c r="DV31" s="11">
        <v>0</v>
      </c>
      <c r="DW31" s="11">
        <v>0</v>
      </c>
      <c r="DX31" s="11">
        <v>0</v>
      </c>
      <c r="DY31" s="11">
        <v>0</v>
      </c>
      <c r="DZ31" s="11">
        <v>0</v>
      </c>
      <c r="EA31" s="18">
        <v>0</v>
      </c>
      <c r="EB31" s="11">
        <v>45</v>
      </c>
      <c r="EC31" s="11">
        <v>45</v>
      </c>
      <c r="ED31" s="11">
        <v>45</v>
      </c>
      <c r="EE31" s="11">
        <v>45</v>
      </c>
      <c r="EF31" s="11">
        <v>45</v>
      </c>
      <c r="EG31" s="11">
        <v>45</v>
      </c>
      <c r="EH31" s="11">
        <v>45</v>
      </c>
      <c r="EI31" s="11">
        <v>45</v>
      </c>
      <c r="EJ31" s="12">
        <v>0</v>
      </c>
      <c r="EK31" s="12" t="s">
        <v>162</v>
      </c>
      <c r="EL31" s="11">
        <v>0</v>
      </c>
      <c r="EM31" s="11">
        <v>0</v>
      </c>
      <c r="EN31" s="11">
        <v>0</v>
      </c>
      <c r="EO31" s="11">
        <v>0</v>
      </c>
      <c r="EP31" s="11">
        <v>0</v>
      </c>
      <c r="EQ31" s="11">
        <v>0</v>
      </c>
      <c r="ER31" s="11">
        <v>0</v>
      </c>
      <c r="ES31" s="11">
        <v>0</v>
      </c>
      <c r="ET31" s="18">
        <v>0</v>
      </c>
      <c r="EU31" s="11">
        <v>34.19</v>
      </c>
      <c r="EV31" s="11">
        <v>33.630000000000003</v>
      </c>
      <c r="EW31" s="11">
        <v>33.299999999999997</v>
      </c>
      <c r="EX31" s="11">
        <v>34.85</v>
      </c>
      <c r="EY31" s="11">
        <v>36.26</v>
      </c>
      <c r="EZ31" s="11">
        <v>35.909999999999997</v>
      </c>
      <c r="FA31" s="11">
        <v>40</v>
      </c>
      <c r="FB31" s="11">
        <v>36.44</v>
      </c>
      <c r="FC31" s="11">
        <v>8</v>
      </c>
      <c r="FD31" s="11" t="s">
        <v>160</v>
      </c>
      <c r="FE31" s="11">
        <v>0.72799999999999998</v>
      </c>
      <c r="FF31" s="11">
        <v>1.05</v>
      </c>
      <c r="FG31" s="11">
        <v>1.31</v>
      </c>
      <c r="FH31" s="11">
        <v>0.46800000000000003</v>
      </c>
      <c r="FI31" s="11">
        <v>0.25600000000000001</v>
      </c>
      <c r="FJ31" s="11">
        <v>0.32400000000000001</v>
      </c>
      <c r="FK31" s="11">
        <v>2.0400000000000001E-2</v>
      </c>
      <c r="FL31" s="11">
        <v>0.22700000000000001</v>
      </c>
      <c r="FM31" s="19">
        <v>0.54792500000000011</v>
      </c>
      <c r="FN31" s="11"/>
      <c r="FO31" s="13" t="s">
        <v>303</v>
      </c>
      <c r="FP31" s="20">
        <v>38</v>
      </c>
      <c r="FQ31" s="11">
        <v>13.47</v>
      </c>
      <c r="FR31" s="21">
        <v>12.8111</v>
      </c>
      <c r="FS31" s="21">
        <v>12.8119</v>
      </c>
      <c r="FT31" s="21">
        <v>11.904400000000001</v>
      </c>
      <c r="FU31" s="22">
        <v>10.960800000000001</v>
      </c>
      <c r="FV31" s="22">
        <v>10.6143</v>
      </c>
      <c r="FW31" s="23">
        <v>8.2500099999999996</v>
      </c>
      <c r="FX31" s="11">
        <v>8.9700000000000006</v>
      </c>
      <c r="FY31" s="13" t="s">
        <v>286</v>
      </c>
      <c r="FZ31" s="13" t="s">
        <v>288</v>
      </c>
      <c r="GA31" s="24">
        <v>170105002917</v>
      </c>
      <c r="GB31" s="24">
        <v>170105002918</v>
      </c>
      <c r="GC31" s="11" t="s">
        <v>285</v>
      </c>
      <c r="GD31" s="11" t="s">
        <v>285</v>
      </c>
      <c r="GE31" s="11" t="s">
        <v>285</v>
      </c>
      <c r="GF31" s="11" t="s">
        <v>285</v>
      </c>
      <c r="GG31" s="11" t="s">
        <v>285</v>
      </c>
      <c r="GH31" s="11" t="s">
        <v>285</v>
      </c>
      <c r="GI31" s="11" t="s">
        <v>285</v>
      </c>
      <c r="GJ31" s="11" t="s">
        <v>285</v>
      </c>
      <c r="GK31" s="11" t="s">
        <v>285</v>
      </c>
      <c r="GL31" s="11" t="s">
        <v>285</v>
      </c>
      <c r="GM31" s="11" t="s">
        <v>285</v>
      </c>
      <c r="GN31" s="11" t="s">
        <v>285</v>
      </c>
      <c r="GO31" s="11" t="s">
        <v>285</v>
      </c>
      <c r="GP31" s="11" t="s">
        <v>285</v>
      </c>
      <c r="GQ31" s="11" t="s">
        <v>285</v>
      </c>
      <c r="GR31" s="11" t="s">
        <v>285</v>
      </c>
      <c r="GS31" s="11" t="s">
        <v>162</v>
      </c>
      <c r="GT31" s="11" t="s">
        <v>162</v>
      </c>
    </row>
    <row r="32" spans="1:329" s="8" customFormat="1" ht="15.75" customHeight="1" x14ac:dyDescent="0.25">
      <c r="B32" s="17">
        <v>30</v>
      </c>
      <c r="C32" s="11">
        <v>0</v>
      </c>
      <c r="D32" s="11">
        <v>59</v>
      </c>
      <c r="E32" s="11">
        <v>1</v>
      </c>
      <c r="F32" s="11">
        <v>1</v>
      </c>
      <c r="G32" s="11">
        <v>0</v>
      </c>
      <c r="H32" s="11">
        <v>0</v>
      </c>
      <c r="I32" s="11">
        <v>0</v>
      </c>
      <c r="J32" s="11">
        <v>1</v>
      </c>
      <c r="K32" s="11">
        <v>0</v>
      </c>
      <c r="L32" s="11">
        <v>1</v>
      </c>
      <c r="M32" s="11">
        <f t="shared" ref="M32:M43" si="18">SUM(H32:J32)</f>
        <v>1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1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 t="s">
        <v>159</v>
      </c>
      <c r="AP32" s="11" t="s">
        <v>159</v>
      </c>
      <c r="AQ32" s="11" t="s">
        <v>159</v>
      </c>
      <c r="AR32" s="11" t="s">
        <v>159</v>
      </c>
      <c r="AS32" s="11" t="s">
        <v>159</v>
      </c>
      <c r="AT32" s="11" t="s">
        <v>159</v>
      </c>
      <c r="AU32" s="11" t="s">
        <v>159</v>
      </c>
      <c r="AV32" s="11" t="s">
        <v>159</v>
      </c>
      <c r="AW32" s="11" t="s">
        <v>159</v>
      </c>
      <c r="AX32" s="11" t="s">
        <v>159</v>
      </c>
      <c r="AY32" s="11" t="s">
        <v>159</v>
      </c>
      <c r="AZ32" s="11" t="s">
        <v>159</v>
      </c>
      <c r="BA32" s="11" t="s">
        <v>159</v>
      </c>
      <c r="BB32" s="11" t="s">
        <v>159</v>
      </c>
      <c r="BC32" s="11" t="s">
        <v>159</v>
      </c>
      <c r="BD32" s="11" t="s">
        <v>159</v>
      </c>
      <c r="BE32" s="11">
        <v>30.45</v>
      </c>
      <c r="BF32" s="11">
        <v>32.54</v>
      </c>
      <c r="BG32" s="11">
        <v>34.479999999999997</v>
      </c>
      <c r="BH32" s="11">
        <v>33.6</v>
      </c>
      <c r="BI32" s="11">
        <v>3.9</v>
      </c>
      <c r="BJ32" s="11">
        <v>1.01</v>
      </c>
      <c r="BK32" s="11">
        <v>0.28999999999999998</v>
      </c>
      <c r="BL32" s="11">
        <v>0.52200000000000002</v>
      </c>
      <c r="BM32" s="11" t="s">
        <v>160</v>
      </c>
      <c r="BN32" s="11" t="s">
        <v>159</v>
      </c>
      <c r="BO32" s="11" t="s">
        <v>159</v>
      </c>
      <c r="BP32" s="11" t="s">
        <v>159</v>
      </c>
      <c r="BQ32" s="11" t="s">
        <v>159</v>
      </c>
      <c r="BR32" s="11" t="s">
        <v>159</v>
      </c>
      <c r="BS32" s="11" t="s">
        <v>159</v>
      </c>
      <c r="BT32" s="11" t="s">
        <v>159</v>
      </c>
      <c r="BU32" s="11" t="s">
        <v>159</v>
      </c>
      <c r="BV32" s="11" t="s">
        <v>159</v>
      </c>
      <c r="BW32" s="11">
        <v>30.59</v>
      </c>
      <c r="BX32" s="11">
        <v>29.72</v>
      </c>
      <c r="BY32" s="11">
        <v>28.96</v>
      </c>
      <c r="BZ32" s="11">
        <v>29.67</v>
      </c>
      <c r="CA32" s="11">
        <v>29.16</v>
      </c>
      <c r="CB32" s="11">
        <v>31.31</v>
      </c>
      <c r="CC32" s="11">
        <v>30.5</v>
      </c>
      <c r="CD32" s="11">
        <v>28.64</v>
      </c>
      <c r="CE32" s="11">
        <f t="shared" ref="CE32:CE43" si="19">COUNTIF(BW32:CD32,"&lt;45")</f>
        <v>8</v>
      </c>
      <c r="CF32" s="11" t="str">
        <f t="shared" ref="CF32:CF43" si="20">IF(CE32&gt;1,"Positive","Negative")</f>
        <v>Positive</v>
      </c>
      <c r="CG32" s="11">
        <v>9.74</v>
      </c>
      <c r="CH32" s="11">
        <v>16.399999999999999</v>
      </c>
      <c r="CI32" s="11">
        <v>25.8</v>
      </c>
      <c r="CJ32" s="11">
        <v>16.899999999999999</v>
      </c>
      <c r="CK32" s="11">
        <v>22.9</v>
      </c>
      <c r="CL32" s="11">
        <v>6.35</v>
      </c>
      <c r="CM32" s="11">
        <v>10.3</v>
      </c>
      <c r="CN32" s="11">
        <v>31.3</v>
      </c>
      <c r="CO32" s="18">
        <f t="shared" ref="CO32:CO43" si="21">AVERAGE(CG32:CN32)</f>
        <v>17.46125</v>
      </c>
      <c r="CP32" s="11">
        <v>29.83</v>
      </c>
      <c r="CQ32" s="11">
        <v>30.45</v>
      </c>
      <c r="CR32" s="11">
        <v>30.58</v>
      </c>
      <c r="CS32" s="11">
        <v>29.26</v>
      </c>
      <c r="CT32" s="11">
        <v>29.71</v>
      </c>
      <c r="CU32" s="11">
        <v>29.61</v>
      </c>
      <c r="CV32" s="11">
        <v>30.67</v>
      </c>
      <c r="CW32" s="11">
        <v>30.55</v>
      </c>
      <c r="CX32" s="11">
        <f t="shared" ref="CX32:CX43" si="22">COUNTIF(CP32:CW32,"&lt;45")</f>
        <v>8</v>
      </c>
      <c r="CY32" s="11" t="str">
        <f t="shared" ref="CY32:CY43" si="23">IF(CX32&gt;1,"Positive","Negative")</f>
        <v>Positive</v>
      </c>
      <c r="CZ32" s="11">
        <v>15.4</v>
      </c>
      <c r="DA32" s="11">
        <v>10.6</v>
      </c>
      <c r="DB32" s="11">
        <v>9.81</v>
      </c>
      <c r="DC32" s="11">
        <v>21.5</v>
      </c>
      <c r="DD32" s="11">
        <v>16.5</v>
      </c>
      <c r="DE32" s="11">
        <v>17.5</v>
      </c>
      <c r="DF32" s="11">
        <v>9.31</v>
      </c>
      <c r="DG32" s="11">
        <v>9.99</v>
      </c>
      <c r="DH32" s="18">
        <f t="shared" ref="DH32:DH43" si="24">AVERAGE(CZ32:DG32)</f>
        <v>13.82625</v>
      </c>
      <c r="DI32" s="11">
        <v>45</v>
      </c>
      <c r="DJ32" s="11">
        <v>45</v>
      </c>
      <c r="DK32" s="11">
        <v>45</v>
      </c>
      <c r="DL32" s="11">
        <v>45</v>
      </c>
      <c r="DM32" s="11">
        <v>45</v>
      </c>
      <c r="DN32" s="11">
        <v>45</v>
      </c>
      <c r="DO32" s="11">
        <v>45</v>
      </c>
      <c r="DP32" s="11">
        <v>45</v>
      </c>
      <c r="DQ32" s="11">
        <f t="shared" ref="DQ32:DQ43" si="25">COUNTIF(DI32:DP32,"&lt;45")</f>
        <v>0</v>
      </c>
      <c r="DR32" s="11" t="str">
        <f t="shared" ref="DR32:DR43" si="26">IF(DQ32&gt;1,"Positive","Negative")</f>
        <v>Negative</v>
      </c>
      <c r="DS32" s="11">
        <v>0</v>
      </c>
      <c r="DT32" s="11">
        <v>0</v>
      </c>
      <c r="DU32" s="11">
        <v>0</v>
      </c>
      <c r="DV32" s="11">
        <v>0</v>
      </c>
      <c r="DW32" s="11">
        <v>0</v>
      </c>
      <c r="DX32" s="11">
        <v>0</v>
      </c>
      <c r="DY32" s="11">
        <v>0</v>
      </c>
      <c r="DZ32" s="11">
        <v>0</v>
      </c>
      <c r="EA32" s="18">
        <f t="shared" ref="EA32:EA43" si="27">AVERAGE(DS32:DZ32)</f>
        <v>0</v>
      </c>
      <c r="EB32" s="11">
        <v>36.43</v>
      </c>
      <c r="EC32" s="11">
        <v>45</v>
      </c>
      <c r="ED32" s="11">
        <v>45</v>
      </c>
      <c r="EE32" s="11">
        <v>45</v>
      </c>
      <c r="EF32" s="11">
        <v>45</v>
      </c>
      <c r="EG32" s="11">
        <v>45</v>
      </c>
      <c r="EH32" s="11">
        <v>45</v>
      </c>
      <c r="EI32" s="11">
        <v>45</v>
      </c>
      <c r="EJ32" s="12">
        <f t="shared" ref="EJ32:EJ43" si="28">COUNTIF(EB32:EI32,"&lt;45")</f>
        <v>1</v>
      </c>
      <c r="EK32" s="12" t="str">
        <f t="shared" ref="EK32:EK43" si="29">IF(EJ32&gt;1,"Positive","Negative")</f>
        <v>Negative</v>
      </c>
      <c r="EL32" s="11">
        <v>8.1900000000000001E-2</v>
      </c>
      <c r="EM32" s="11">
        <v>0</v>
      </c>
      <c r="EN32" s="11">
        <v>0</v>
      </c>
      <c r="EO32" s="11">
        <v>0</v>
      </c>
      <c r="EP32" s="11">
        <v>0</v>
      </c>
      <c r="EQ32" s="11">
        <v>0</v>
      </c>
      <c r="ER32" s="11">
        <v>0</v>
      </c>
      <c r="ES32" s="11">
        <v>0</v>
      </c>
      <c r="ET32" s="18">
        <f t="shared" ref="ET32:ET43" si="30">AVERAGE(EL32:ES32)</f>
        <v>1.02375E-2</v>
      </c>
      <c r="EU32" s="11">
        <v>35.590000000000003</v>
      </c>
      <c r="EV32" s="11">
        <v>32.96</v>
      </c>
      <c r="EW32" s="11">
        <v>33.47</v>
      </c>
      <c r="EX32" s="11">
        <v>33.26</v>
      </c>
      <c r="EY32" s="11">
        <v>36.22</v>
      </c>
      <c r="EZ32" s="11">
        <v>36.67</v>
      </c>
      <c r="FA32" s="11">
        <v>35.56</v>
      </c>
      <c r="FB32" s="11">
        <v>36.119999999999997</v>
      </c>
      <c r="FC32" s="11">
        <f t="shared" ref="FC32:FC43" si="31">COUNTIF(EU32:FB32,"&lt;45")</f>
        <v>8</v>
      </c>
      <c r="FD32" s="11" t="str">
        <f>IF(FC32&gt;1,"Positive","Negative")</f>
        <v>Positive</v>
      </c>
      <c r="FE32" s="11">
        <v>0.28799999999999998</v>
      </c>
      <c r="FF32" s="11">
        <v>1.64</v>
      </c>
      <c r="FG32" s="11">
        <v>1.17</v>
      </c>
      <c r="FH32" s="11">
        <v>1.34</v>
      </c>
      <c r="FI32" s="11">
        <v>0.26200000000000001</v>
      </c>
      <c r="FJ32" s="11">
        <v>0.19400000000000001</v>
      </c>
      <c r="FK32" s="11">
        <v>0.41</v>
      </c>
      <c r="FL32" s="11">
        <v>0.28100000000000003</v>
      </c>
      <c r="FM32" s="19">
        <f t="shared" ref="FM32:FM43" si="32">AVERAGE(FE32:FL32)</f>
        <v>0.69812499999999988</v>
      </c>
      <c r="FN32" s="11"/>
      <c r="FO32" s="13" t="s">
        <v>221</v>
      </c>
      <c r="FP32" s="20">
        <v>43</v>
      </c>
      <c r="FQ32" s="11">
        <v>13.65</v>
      </c>
      <c r="FR32" s="21">
        <v>16.709399999999999</v>
      </c>
      <c r="FS32" s="21">
        <v>16.919899999999998</v>
      </c>
      <c r="FT32" s="21">
        <v>16.744199999999999</v>
      </c>
      <c r="FU32" s="22">
        <v>15.455</v>
      </c>
      <c r="FV32" s="22">
        <v>15.289300000000001</v>
      </c>
      <c r="FW32" s="23">
        <v>13.5974</v>
      </c>
      <c r="FX32" s="11">
        <v>11.83</v>
      </c>
      <c r="FY32" s="13" t="s">
        <v>284</v>
      </c>
      <c r="FZ32" s="13" t="s">
        <v>292</v>
      </c>
      <c r="GA32" s="24">
        <v>170105002417</v>
      </c>
      <c r="GB32" s="24">
        <v>170105002418</v>
      </c>
      <c r="GC32" s="11" t="s">
        <v>285</v>
      </c>
      <c r="GD32" s="11" t="s">
        <v>285</v>
      </c>
      <c r="GE32" s="11" t="s">
        <v>285</v>
      </c>
      <c r="GF32" s="11" t="s">
        <v>285</v>
      </c>
      <c r="GG32" s="11" t="s">
        <v>285</v>
      </c>
      <c r="GH32" s="11" t="s">
        <v>285</v>
      </c>
      <c r="GI32" s="11" t="s">
        <v>285</v>
      </c>
      <c r="GJ32" s="11" t="s">
        <v>285</v>
      </c>
      <c r="GK32" s="11" t="s">
        <v>285</v>
      </c>
      <c r="GL32" s="11" t="s">
        <v>285</v>
      </c>
      <c r="GM32" s="11" t="s">
        <v>285</v>
      </c>
      <c r="GN32" s="11" t="s">
        <v>285</v>
      </c>
      <c r="GO32" s="11" t="s">
        <v>285</v>
      </c>
      <c r="GP32" s="11" t="s">
        <v>285</v>
      </c>
      <c r="GQ32" s="11" t="s">
        <v>285</v>
      </c>
      <c r="GR32" s="11" t="s">
        <v>285</v>
      </c>
      <c r="GS32" s="11" t="s">
        <v>162</v>
      </c>
      <c r="GT32" s="11" t="s">
        <v>162</v>
      </c>
    </row>
    <row r="33" spans="1:329" s="8" customFormat="1" ht="15.75" customHeight="1" x14ac:dyDescent="0.25">
      <c r="B33" s="17">
        <v>31</v>
      </c>
      <c r="C33" s="11">
        <v>1</v>
      </c>
      <c r="D33" s="11">
        <v>58</v>
      </c>
      <c r="E33" s="11">
        <v>4</v>
      </c>
      <c r="F33" s="11">
        <v>1</v>
      </c>
      <c r="G33" s="11">
        <v>0</v>
      </c>
      <c r="H33" s="11">
        <v>0</v>
      </c>
      <c r="I33" s="11">
        <v>1</v>
      </c>
      <c r="J33" s="11">
        <v>1</v>
      </c>
      <c r="K33" s="11">
        <v>0</v>
      </c>
      <c r="L33" s="11">
        <v>1</v>
      </c>
      <c r="M33" s="11">
        <f t="shared" si="18"/>
        <v>2</v>
      </c>
      <c r="N33" s="11">
        <v>1</v>
      </c>
      <c r="O33" s="11">
        <v>1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1</v>
      </c>
      <c r="AG33" s="11">
        <v>0</v>
      </c>
      <c r="AH33" s="11">
        <v>0</v>
      </c>
      <c r="AI33" s="11">
        <v>1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45</v>
      </c>
      <c r="AP33" s="11">
        <v>45</v>
      </c>
      <c r="AQ33" s="11">
        <v>45</v>
      </c>
      <c r="AR33" s="11">
        <v>45</v>
      </c>
      <c r="AS33" s="11">
        <v>45</v>
      </c>
      <c r="AT33" s="11">
        <v>45</v>
      </c>
      <c r="AU33" s="11" t="s">
        <v>163</v>
      </c>
      <c r="AV33" s="11">
        <v>31.9</v>
      </c>
      <c r="AW33" s="11">
        <v>31.1</v>
      </c>
      <c r="AX33" s="11">
        <v>30.5</v>
      </c>
      <c r="AY33" s="11">
        <v>40</v>
      </c>
      <c r="AZ33" s="11">
        <v>35.6</v>
      </c>
      <c r="BA33" s="11">
        <v>34.700000000000003</v>
      </c>
      <c r="BB33" s="11">
        <v>32.700000000000003</v>
      </c>
      <c r="BC33" s="11">
        <v>34.6</v>
      </c>
      <c r="BD33" s="11" t="s">
        <v>161</v>
      </c>
      <c r="BE33" s="11">
        <v>45</v>
      </c>
      <c r="BF33" s="11">
        <v>45</v>
      </c>
      <c r="BG33" s="11">
        <v>45</v>
      </c>
      <c r="BH33" s="11">
        <v>45</v>
      </c>
      <c r="BI33" s="11">
        <v>0</v>
      </c>
      <c r="BJ33" s="11">
        <v>0</v>
      </c>
      <c r="BK33" s="11">
        <v>0</v>
      </c>
      <c r="BL33" s="11">
        <v>0</v>
      </c>
      <c r="BM33" s="11" t="s">
        <v>162</v>
      </c>
      <c r="BN33" s="11" t="s">
        <v>159</v>
      </c>
      <c r="BO33" s="11" t="s">
        <v>159</v>
      </c>
      <c r="BP33" s="11" t="s">
        <v>159</v>
      </c>
      <c r="BQ33" s="11" t="s">
        <v>159</v>
      </c>
      <c r="BR33" s="11" t="s">
        <v>159</v>
      </c>
      <c r="BS33" s="11" t="s">
        <v>159</v>
      </c>
      <c r="BT33" s="11" t="s">
        <v>159</v>
      </c>
      <c r="BU33" s="11" t="s">
        <v>159</v>
      </c>
      <c r="BV33" s="11" t="s">
        <v>159</v>
      </c>
      <c r="BW33" s="11">
        <v>45</v>
      </c>
      <c r="BX33" s="11">
        <v>45</v>
      </c>
      <c r="BY33" s="11">
        <v>45</v>
      </c>
      <c r="BZ33" s="11">
        <v>45</v>
      </c>
      <c r="CA33" s="11">
        <v>45</v>
      </c>
      <c r="CB33" s="11">
        <v>45</v>
      </c>
      <c r="CC33" s="11">
        <v>45</v>
      </c>
      <c r="CD33" s="11">
        <v>45</v>
      </c>
      <c r="CE33" s="11">
        <f t="shared" si="19"/>
        <v>0</v>
      </c>
      <c r="CF33" s="11" t="str">
        <f t="shared" si="20"/>
        <v>Negative</v>
      </c>
      <c r="CG33" s="11">
        <v>0</v>
      </c>
      <c r="CH33" s="11">
        <v>0</v>
      </c>
      <c r="CI33" s="11">
        <v>0</v>
      </c>
      <c r="CJ33" s="11">
        <v>0</v>
      </c>
      <c r="CK33" s="11">
        <v>0</v>
      </c>
      <c r="CL33" s="11">
        <v>0</v>
      </c>
      <c r="CM33" s="11">
        <v>0</v>
      </c>
      <c r="CN33" s="11">
        <v>0</v>
      </c>
      <c r="CO33" s="18">
        <f t="shared" si="21"/>
        <v>0</v>
      </c>
      <c r="CP33" s="11">
        <v>45</v>
      </c>
      <c r="CQ33" s="11">
        <v>45</v>
      </c>
      <c r="CR33" s="11">
        <v>45</v>
      </c>
      <c r="CS33" s="11">
        <v>45</v>
      </c>
      <c r="CT33" s="11">
        <v>45</v>
      </c>
      <c r="CU33" s="11">
        <v>45</v>
      </c>
      <c r="CV33" s="11">
        <v>45</v>
      </c>
      <c r="CW33" s="11">
        <v>45</v>
      </c>
      <c r="CX33" s="11">
        <f t="shared" si="22"/>
        <v>0</v>
      </c>
      <c r="CY33" s="11" t="str">
        <f t="shared" si="23"/>
        <v>Negative</v>
      </c>
      <c r="CZ33" s="11">
        <v>0</v>
      </c>
      <c r="DA33" s="11">
        <v>0</v>
      </c>
      <c r="DB33" s="11">
        <v>0</v>
      </c>
      <c r="DC33" s="11">
        <v>0</v>
      </c>
      <c r="DD33" s="11">
        <v>0</v>
      </c>
      <c r="DE33" s="11">
        <v>0</v>
      </c>
      <c r="DF33" s="11">
        <v>0</v>
      </c>
      <c r="DG33" s="11">
        <v>0</v>
      </c>
      <c r="DH33" s="18">
        <f t="shared" si="24"/>
        <v>0</v>
      </c>
      <c r="DI33" s="11">
        <v>45</v>
      </c>
      <c r="DJ33" s="11">
        <v>45</v>
      </c>
      <c r="DK33" s="11">
        <v>45</v>
      </c>
      <c r="DL33" s="11">
        <v>45</v>
      </c>
      <c r="DM33" s="11">
        <v>45</v>
      </c>
      <c r="DN33" s="11">
        <v>45</v>
      </c>
      <c r="DO33" s="11">
        <v>45</v>
      </c>
      <c r="DP33" s="11">
        <v>45</v>
      </c>
      <c r="DQ33" s="11">
        <f t="shared" si="25"/>
        <v>0</v>
      </c>
      <c r="DR33" s="11" t="str">
        <f t="shared" si="26"/>
        <v>Negative</v>
      </c>
      <c r="DS33" s="11">
        <v>0</v>
      </c>
      <c r="DT33" s="11">
        <v>0</v>
      </c>
      <c r="DU33" s="11">
        <v>0</v>
      </c>
      <c r="DV33" s="11">
        <v>0</v>
      </c>
      <c r="DW33" s="11">
        <v>0</v>
      </c>
      <c r="DX33" s="11">
        <v>0</v>
      </c>
      <c r="DY33" s="11">
        <v>0</v>
      </c>
      <c r="DZ33" s="11">
        <v>0</v>
      </c>
      <c r="EA33" s="18">
        <f t="shared" si="27"/>
        <v>0</v>
      </c>
      <c r="EB33" s="11">
        <v>36.67</v>
      </c>
      <c r="EC33" s="11">
        <v>45</v>
      </c>
      <c r="ED33" s="11">
        <v>45</v>
      </c>
      <c r="EE33" s="11">
        <v>45</v>
      </c>
      <c r="EF33" s="11">
        <v>37.6</v>
      </c>
      <c r="EG33" s="11">
        <v>45</v>
      </c>
      <c r="EH33" s="11">
        <v>45</v>
      </c>
      <c r="EI33" s="11">
        <v>45</v>
      </c>
      <c r="EJ33" s="12">
        <f t="shared" si="28"/>
        <v>2</v>
      </c>
      <c r="EK33" s="12" t="str">
        <f t="shared" si="29"/>
        <v>Positive</v>
      </c>
      <c r="EL33" s="11">
        <v>6.93E-2</v>
      </c>
      <c r="EM33" s="11">
        <v>0</v>
      </c>
      <c r="EN33" s="11">
        <v>0</v>
      </c>
      <c r="EO33" s="11">
        <v>0</v>
      </c>
      <c r="EP33" s="11">
        <v>3.6299999999999999E-2</v>
      </c>
      <c r="EQ33" s="11">
        <v>0</v>
      </c>
      <c r="ER33" s="11">
        <v>0</v>
      </c>
      <c r="ES33" s="11">
        <v>0</v>
      </c>
      <c r="ET33" s="18">
        <f t="shared" si="30"/>
        <v>1.32E-2</v>
      </c>
      <c r="EU33" s="11">
        <v>33.69</v>
      </c>
      <c r="EV33" s="11">
        <v>36.590000000000003</v>
      </c>
      <c r="EW33" s="11">
        <v>36</v>
      </c>
      <c r="EX33" s="11">
        <v>37.32</v>
      </c>
      <c r="EY33" s="11">
        <v>35.659999999999997</v>
      </c>
      <c r="EZ33" s="11">
        <v>36.590000000000003</v>
      </c>
      <c r="FA33" s="11">
        <v>39.04</v>
      </c>
      <c r="FB33" s="11">
        <v>37.19</v>
      </c>
      <c r="FC33" s="11">
        <f t="shared" si="31"/>
        <v>8</v>
      </c>
      <c r="FD33" s="11" t="str">
        <f>IF(FC33&gt;1,"Positive","Negative")</f>
        <v>Positive</v>
      </c>
      <c r="FE33" s="11">
        <v>1.01</v>
      </c>
      <c r="FF33" s="11">
        <v>0.14799999999999999</v>
      </c>
      <c r="FG33" s="11">
        <v>0.219</v>
      </c>
      <c r="FH33" s="11">
        <v>9.0999999999999998E-2</v>
      </c>
      <c r="FI33" s="11">
        <v>0.38400000000000001</v>
      </c>
      <c r="FJ33" s="11">
        <v>0.20499999999999999</v>
      </c>
      <c r="FK33" s="11">
        <v>3.9E-2</v>
      </c>
      <c r="FL33" s="11">
        <v>0.13600000000000001</v>
      </c>
      <c r="FM33" s="19">
        <f t="shared" si="32"/>
        <v>0.27900000000000003</v>
      </c>
      <c r="FN33" s="11"/>
      <c r="FO33" s="13" t="s">
        <v>222</v>
      </c>
      <c r="FP33" s="20">
        <v>44</v>
      </c>
      <c r="FQ33" s="11">
        <v>10.029999999999999</v>
      </c>
      <c r="FR33" s="21">
        <v>8.9537899999999997</v>
      </c>
      <c r="FS33" s="13"/>
      <c r="FT33" s="21">
        <v>8.5859900000000007</v>
      </c>
      <c r="FU33" s="22">
        <v>8.3280399999999997</v>
      </c>
      <c r="FV33" s="22">
        <v>8.0722699999999996</v>
      </c>
      <c r="FW33" s="23">
        <v>6.8003799999999996</v>
      </c>
      <c r="FX33" s="11">
        <v>7.15</v>
      </c>
      <c r="FY33" s="13" t="s">
        <v>286</v>
      </c>
      <c r="FZ33" s="13" t="s">
        <v>284</v>
      </c>
      <c r="GA33" s="24">
        <v>170105007417</v>
      </c>
      <c r="GB33" s="24">
        <v>170105007418</v>
      </c>
      <c r="GC33" s="11" t="s">
        <v>285</v>
      </c>
      <c r="GD33" s="11" t="s">
        <v>285</v>
      </c>
      <c r="GE33" s="11" t="s">
        <v>285</v>
      </c>
      <c r="GF33" s="11" t="s">
        <v>285</v>
      </c>
      <c r="GG33" s="11" t="s">
        <v>285</v>
      </c>
      <c r="GH33" s="11" t="s">
        <v>285</v>
      </c>
      <c r="GI33" s="11" t="s">
        <v>285</v>
      </c>
      <c r="GJ33" s="11" t="s">
        <v>285</v>
      </c>
      <c r="GK33" s="11" t="s">
        <v>285</v>
      </c>
      <c r="GL33" s="11" t="s">
        <v>285</v>
      </c>
      <c r="GM33" s="11" t="s">
        <v>285</v>
      </c>
      <c r="GN33" s="11" t="s">
        <v>285</v>
      </c>
      <c r="GO33" s="11" t="s">
        <v>285</v>
      </c>
      <c r="GP33" s="11" t="s">
        <v>285</v>
      </c>
      <c r="GQ33" s="11" t="s">
        <v>285</v>
      </c>
      <c r="GR33" s="11" t="s">
        <v>285</v>
      </c>
      <c r="GS33" s="11" t="s">
        <v>162</v>
      </c>
      <c r="GT33" s="11" t="s">
        <v>162</v>
      </c>
    </row>
    <row r="34" spans="1:329" s="6" customFormat="1" ht="15.75" customHeight="1" x14ac:dyDescent="0.25">
      <c r="A34" s="8"/>
      <c r="B34" s="17">
        <v>32</v>
      </c>
      <c r="C34" s="11">
        <v>0</v>
      </c>
      <c r="D34" s="11">
        <v>49</v>
      </c>
      <c r="E34" s="11">
        <v>1</v>
      </c>
      <c r="F34" s="11">
        <v>1</v>
      </c>
      <c r="G34" s="11">
        <v>0</v>
      </c>
      <c r="H34" s="11">
        <v>0</v>
      </c>
      <c r="I34" s="11">
        <v>0</v>
      </c>
      <c r="J34" s="11">
        <v>1</v>
      </c>
      <c r="K34" s="11">
        <v>0</v>
      </c>
      <c r="L34" s="11">
        <v>1</v>
      </c>
      <c r="M34" s="11">
        <f t="shared" si="18"/>
        <v>1</v>
      </c>
      <c r="N34" s="11">
        <v>1</v>
      </c>
      <c r="O34" s="11">
        <v>1</v>
      </c>
      <c r="P34" s="11">
        <v>1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37.9</v>
      </c>
      <c r="AP34" s="11">
        <v>45</v>
      </c>
      <c r="AQ34" s="11">
        <v>45</v>
      </c>
      <c r="AR34" s="11">
        <v>45</v>
      </c>
      <c r="AS34" s="11">
        <v>45</v>
      </c>
      <c r="AT34" s="11">
        <v>45</v>
      </c>
      <c r="AU34" s="11" t="s">
        <v>163</v>
      </c>
      <c r="AV34" s="11">
        <v>29.5</v>
      </c>
      <c r="AW34" s="11">
        <v>28.1</v>
      </c>
      <c r="AX34" s="11">
        <v>30.1</v>
      </c>
      <c r="AY34" s="11">
        <v>28.8</v>
      </c>
      <c r="AZ34" s="11">
        <v>27.9</v>
      </c>
      <c r="BA34" s="11">
        <v>28.9</v>
      </c>
      <c r="BB34" s="11" t="s">
        <v>159</v>
      </c>
      <c r="BC34" s="11" t="s">
        <v>159</v>
      </c>
      <c r="BD34" s="11" t="s">
        <v>161</v>
      </c>
      <c r="BE34" s="11">
        <v>34.58</v>
      </c>
      <c r="BF34" s="11">
        <v>34.69</v>
      </c>
      <c r="BG34" s="11">
        <v>34.22</v>
      </c>
      <c r="BH34" s="11">
        <v>37</v>
      </c>
      <c r="BI34" s="11">
        <v>0.23200000000000001</v>
      </c>
      <c r="BJ34" s="11">
        <v>0.215</v>
      </c>
      <c r="BK34" s="11">
        <v>0.29799999999999999</v>
      </c>
      <c r="BL34" s="11">
        <v>4.1799999999999997E-2</v>
      </c>
      <c r="BM34" s="11" t="s">
        <v>160</v>
      </c>
      <c r="BN34" s="11" t="s">
        <v>159</v>
      </c>
      <c r="BO34" s="11" t="s">
        <v>159</v>
      </c>
      <c r="BP34" s="11" t="s">
        <v>159</v>
      </c>
      <c r="BQ34" s="11" t="s">
        <v>159</v>
      </c>
      <c r="BR34" s="11" t="s">
        <v>159</v>
      </c>
      <c r="BS34" s="11" t="s">
        <v>159</v>
      </c>
      <c r="BT34" s="11" t="s">
        <v>159</v>
      </c>
      <c r="BU34" s="11" t="s">
        <v>159</v>
      </c>
      <c r="BV34" s="11" t="s">
        <v>159</v>
      </c>
      <c r="BW34" s="11">
        <v>38.31</v>
      </c>
      <c r="BX34" s="11">
        <v>36.01</v>
      </c>
      <c r="BY34" s="11">
        <v>36.47</v>
      </c>
      <c r="BZ34" s="11">
        <v>45</v>
      </c>
      <c r="CA34" s="11">
        <v>35.11</v>
      </c>
      <c r="CB34" s="11">
        <v>45</v>
      </c>
      <c r="CC34" s="11">
        <v>45</v>
      </c>
      <c r="CD34" s="11">
        <v>45</v>
      </c>
      <c r="CE34" s="11">
        <f t="shared" si="19"/>
        <v>4</v>
      </c>
      <c r="CF34" s="11" t="str">
        <f t="shared" si="20"/>
        <v>Positive</v>
      </c>
      <c r="CG34" s="11">
        <v>2.23E-2</v>
      </c>
      <c r="CH34" s="11">
        <v>7.9600000000000004E-2</v>
      </c>
      <c r="CI34" s="11">
        <v>0.11</v>
      </c>
      <c r="CJ34" s="11">
        <v>0</v>
      </c>
      <c r="CK34" s="11">
        <v>0.20399999999999999</v>
      </c>
      <c r="CL34" s="11">
        <v>0</v>
      </c>
      <c r="CM34" s="11">
        <v>0</v>
      </c>
      <c r="CN34" s="11">
        <v>0</v>
      </c>
      <c r="CO34" s="18">
        <f t="shared" si="21"/>
        <v>5.1987499999999999E-2</v>
      </c>
      <c r="CP34" s="11">
        <v>32.57</v>
      </c>
      <c r="CQ34" s="11">
        <v>36.06</v>
      </c>
      <c r="CR34" s="11">
        <v>33.090000000000003</v>
      </c>
      <c r="CS34" s="11">
        <v>45</v>
      </c>
      <c r="CT34" s="11">
        <v>31.78</v>
      </c>
      <c r="CU34" s="11">
        <v>30.91</v>
      </c>
      <c r="CV34" s="11">
        <v>33.049999999999997</v>
      </c>
      <c r="CW34" s="11">
        <v>31.73</v>
      </c>
      <c r="CX34" s="11">
        <f t="shared" si="22"/>
        <v>7</v>
      </c>
      <c r="CY34" s="11" t="str">
        <f t="shared" si="23"/>
        <v>Positive</v>
      </c>
      <c r="CZ34" s="11">
        <v>1.18</v>
      </c>
      <c r="DA34" s="11">
        <v>0.106</v>
      </c>
      <c r="DB34" s="11">
        <v>0.82899999999999996</v>
      </c>
      <c r="DC34" s="11">
        <v>0</v>
      </c>
      <c r="DD34" s="11">
        <v>2.06</v>
      </c>
      <c r="DE34" s="11">
        <v>3.77</v>
      </c>
      <c r="DF34" s="11">
        <v>0.85099999999999998</v>
      </c>
      <c r="DG34" s="11">
        <v>2.13</v>
      </c>
      <c r="DH34" s="18">
        <f t="shared" si="24"/>
        <v>1.3657499999999998</v>
      </c>
      <c r="DI34" s="11">
        <v>45</v>
      </c>
      <c r="DJ34" s="11">
        <v>45</v>
      </c>
      <c r="DK34" s="11">
        <v>45</v>
      </c>
      <c r="DL34" s="11">
        <v>45</v>
      </c>
      <c r="DM34" s="11">
        <v>45</v>
      </c>
      <c r="DN34" s="11">
        <v>45</v>
      </c>
      <c r="DO34" s="11">
        <v>45</v>
      </c>
      <c r="DP34" s="11">
        <v>45</v>
      </c>
      <c r="DQ34" s="11">
        <f t="shared" si="25"/>
        <v>0</v>
      </c>
      <c r="DR34" s="11" t="str">
        <f t="shared" si="26"/>
        <v>Negative</v>
      </c>
      <c r="DS34" s="11">
        <v>0</v>
      </c>
      <c r="DT34" s="11">
        <v>0</v>
      </c>
      <c r="DU34" s="11">
        <v>0</v>
      </c>
      <c r="DV34" s="11">
        <v>0</v>
      </c>
      <c r="DW34" s="11">
        <v>0</v>
      </c>
      <c r="DX34" s="11">
        <v>0</v>
      </c>
      <c r="DY34" s="11">
        <v>0</v>
      </c>
      <c r="DZ34" s="11">
        <v>0</v>
      </c>
      <c r="EA34" s="18">
        <f t="shared" si="27"/>
        <v>0</v>
      </c>
      <c r="EB34" s="11">
        <v>36.78</v>
      </c>
      <c r="EC34" s="11">
        <v>45</v>
      </c>
      <c r="ED34" s="11">
        <v>45</v>
      </c>
      <c r="EE34" s="11">
        <v>45</v>
      </c>
      <c r="EF34" s="11">
        <v>45</v>
      </c>
      <c r="EG34" s="11">
        <v>45</v>
      </c>
      <c r="EH34" s="11">
        <v>45</v>
      </c>
      <c r="EI34" s="11">
        <v>45</v>
      </c>
      <c r="EJ34" s="12">
        <f t="shared" si="28"/>
        <v>1</v>
      </c>
      <c r="EK34" s="12" t="str">
        <f t="shared" si="29"/>
        <v>Negative</v>
      </c>
      <c r="EL34" s="11">
        <v>6.4399999999999999E-2</v>
      </c>
      <c r="EM34" s="11">
        <v>0</v>
      </c>
      <c r="EN34" s="11">
        <v>0</v>
      </c>
      <c r="EO34" s="11">
        <v>0</v>
      </c>
      <c r="EP34" s="11">
        <v>0</v>
      </c>
      <c r="EQ34" s="11">
        <v>0</v>
      </c>
      <c r="ER34" s="11">
        <v>0</v>
      </c>
      <c r="ES34" s="11">
        <v>0</v>
      </c>
      <c r="ET34" s="18">
        <f t="shared" si="30"/>
        <v>8.0499999999999999E-3</v>
      </c>
      <c r="EU34" s="11">
        <v>35.46</v>
      </c>
      <c r="EV34" s="11">
        <v>36.42</v>
      </c>
      <c r="EW34" s="11">
        <v>34.700000000000003</v>
      </c>
      <c r="EX34" s="11">
        <v>34.89</v>
      </c>
      <c r="EY34" s="11">
        <v>36.44</v>
      </c>
      <c r="EZ34" s="11">
        <v>37.4</v>
      </c>
      <c r="FA34" s="11">
        <v>36.119999999999997</v>
      </c>
      <c r="FB34" s="11">
        <v>45</v>
      </c>
      <c r="FC34" s="11">
        <f t="shared" si="31"/>
        <v>7</v>
      </c>
      <c r="FD34" s="11" t="str">
        <f>IF(FC34&gt;1,"Positive","Negative")</f>
        <v>Positive</v>
      </c>
      <c r="FE34" s="11">
        <v>0.313</v>
      </c>
      <c r="FF34" s="11">
        <v>0.16600000000000001</v>
      </c>
      <c r="FG34" s="11">
        <v>0.51900000000000002</v>
      </c>
      <c r="FH34" s="11">
        <v>0.45600000000000002</v>
      </c>
      <c r="FI34" s="11">
        <v>0.22600000000000001</v>
      </c>
      <c r="FJ34" s="11">
        <v>0.11799999999999999</v>
      </c>
      <c r="FK34" s="11">
        <v>0.28199999999999997</v>
      </c>
      <c r="FL34" s="11">
        <v>0</v>
      </c>
      <c r="FM34" s="19">
        <f t="shared" si="32"/>
        <v>0.26</v>
      </c>
      <c r="FN34" s="11"/>
      <c r="FO34" s="13" t="s">
        <v>223</v>
      </c>
      <c r="FP34" s="20">
        <v>45</v>
      </c>
      <c r="FQ34" s="11">
        <v>10.5</v>
      </c>
      <c r="FR34" s="21">
        <v>19.4252</v>
      </c>
      <c r="FS34" s="21">
        <v>19.714099999999998</v>
      </c>
      <c r="FT34" s="21">
        <v>18.378299999999999</v>
      </c>
      <c r="FU34" s="22">
        <v>17.626100000000001</v>
      </c>
      <c r="FV34" s="13"/>
      <c r="FW34" s="23">
        <v>11.579800000000001</v>
      </c>
      <c r="FX34" s="11">
        <v>9.16</v>
      </c>
      <c r="FY34" s="13" t="s">
        <v>284</v>
      </c>
      <c r="FZ34" s="13" t="s">
        <v>284</v>
      </c>
      <c r="GA34" s="24">
        <v>170105003617</v>
      </c>
      <c r="GB34" s="24">
        <v>170105003618</v>
      </c>
      <c r="GC34" s="11" t="s">
        <v>285</v>
      </c>
      <c r="GD34" s="11" t="s">
        <v>285</v>
      </c>
      <c r="GE34" s="11" t="s">
        <v>285</v>
      </c>
      <c r="GF34" s="11" t="s">
        <v>285</v>
      </c>
      <c r="GG34" s="11" t="s">
        <v>285</v>
      </c>
      <c r="GH34" s="11" t="s">
        <v>285</v>
      </c>
      <c r="GI34" s="11" t="s">
        <v>285</v>
      </c>
      <c r="GJ34" s="11" t="s">
        <v>285</v>
      </c>
      <c r="GK34" s="11" t="s">
        <v>285</v>
      </c>
      <c r="GL34" s="11" t="s">
        <v>285</v>
      </c>
      <c r="GM34" s="11" t="s">
        <v>285</v>
      </c>
      <c r="GN34" s="11" t="s">
        <v>285</v>
      </c>
      <c r="GO34" s="11" t="s">
        <v>285</v>
      </c>
      <c r="GP34" s="11" t="s">
        <v>285</v>
      </c>
      <c r="GQ34" s="11" t="s">
        <v>285</v>
      </c>
      <c r="GR34" s="11" t="s">
        <v>285</v>
      </c>
      <c r="GS34" s="11" t="s">
        <v>162</v>
      </c>
      <c r="GT34" s="11" t="s">
        <v>162</v>
      </c>
      <c r="GU34" s="8"/>
      <c r="GV34" s="8"/>
      <c r="GW34" s="8"/>
      <c r="GX34" s="8"/>
      <c r="GY34" s="8"/>
      <c r="GZ34" s="8"/>
      <c r="HA34" s="8"/>
      <c r="HB34" s="8"/>
      <c r="HC34" s="8"/>
      <c r="HD34" s="8"/>
      <c r="HE34" s="8"/>
      <c r="HF34" s="8"/>
      <c r="HG34" s="8"/>
      <c r="HH34" s="8"/>
      <c r="HI34" s="8"/>
      <c r="HJ34" s="8"/>
      <c r="HK34" s="8"/>
      <c r="HL34" s="8"/>
      <c r="HM34" s="8"/>
      <c r="HN34" s="8"/>
      <c r="HO34" s="8"/>
      <c r="HP34" s="8"/>
      <c r="HQ34" s="8"/>
      <c r="HR34" s="8"/>
      <c r="HS34" s="8"/>
      <c r="HT34" s="8"/>
      <c r="HU34" s="8"/>
      <c r="HV34" s="8"/>
      <c r="HW34" s="8"/>
      <c r="HX34" s="8"/>
      <c r="HY34" s="8"/>
      <c r="HZ34" s="8"/>
      <c r="IA34" s="8"/>
      <c r="IB34" s="8"/>
      <c r="IC34" s="8"/>
      <c r="ID34" s="8"/>
      <c r="IE34" s="8"/>
      <c r="IF34" s="8"/>
      <c r="IG34" s="8"/>
      <c r="IH34" s="8"/>
      <c r="II34" s="8"/>
      <c r="IJ34" s="8"/>
      <c r="IK34" s="8"/>
      <c r="IL34" s="8"/>
      <c r="IM34" s="8"/>
      <c r="IN34" s="8"/>
      <c r="IO34" s="8"/>
      <c r="IP34" s="8"/>
      <c r="IQ34" s="8"/>
      <c r="IR34" s="8"/>
      <c r="IS34" s="8"/>
      <c r="IT34" s="8"/>
      <c r="IU34" s="8"/>
      <c r="IV34" s="8"/>
      <c r="IW34" s="8"/>
      <c r="IX34" s="8"/>
      <c r="IY34" s="8"/>
      <c r="IZ34" s="8"/>
      <c r="JA34" s="8"/>
      <c r="JB34" s="8"/>
      <c r="JC34" s="8"/>
      <c r="JD34" s="8"/>
      <c r="JE34" s="8"/>
      <c r="JF34" s="8"/>
      <c r="JG34" s="8"/>
      <c r="JH34" s="8"/>
      <c r="JI34" s="8"/>
      <c r="JJ34" s="8"/>
      <c r="JK34" s="8"/>
      <c r="JL34" s="8"/>
      <c r="JM34" s="8"/>
      <c r="JN34" s="8"/>
      <c r="JO34" s="8"/>
      <c r="JP34" s="8"/>
      <c r="JQ34" s="8"/>
      <c r="JR34" s="8"/>
      <c r="JS34" s="8"/>
      <c r="JT34" s="8"/>
      <c r="JU34" s="8"/>
      <c r="JV34" s="8"/>
      <c r="JW34" s="8"/>
      <c r="JX34" s="8"/>
      <c r="JY34" s="8"/>
      <c r="JZ34" s="8"/>
      <c r="KA34" s="8"/>
      <c r="KB34" s="8"/>
      <c r="KC34" s="8"/>
      <c r="KD34" s="8"/>
      <c r="KE34" s="8"/>
      <c r="KF34" s="8"/>
      <c r="KG34" s="8"/>
      <c r="KH34" s="8"/>
      <c r="KI34" s="8"/>
      <c r="KJ34" s="8"/>
      <c r="KK34" s="8"/>
      <c r="KL34" s="8"/>
      <c r="KM34" s="8"/>
      <c r="KN34" s="8"/>
      <c r="KO34" s="8"/>
      <c r="KP34" s="8"/>
      <c r="KQ34" s="8"/>
      <c r="KR34" s="8"/>
      <c r="KS34" s="8"/>
      <c r="KT34" s="8"/>
      <c r="KU34" s="8"/>
      <c r="KV34" s="8"/>
      <c r="KW34" s="8"/>
      <c r="KX34" s="8"/>
      <c r="KY34" s="8"/>
      <c r="KZ34" s="8"/>
      <c r="LA34" s="8"/>
      <c r="LB34" s="8"/>
      <c r="LC34" s="8"/>
      <c r="LD34" s="8"/>
      <c r="LE34" s="8"/>
      <c r="LF34" s="8"/>
      <c r="LG34" s="8"/>
      <c r="LH34" s="8"/>
      <c r="LI34" s="8"/>
      <c r="LJ34" s="8"/>
      <c r="LK34" s="8"/>
      <c r="LL34" s="8"/>
      <c r="LM34" s="8"/>
      <c r="LN34" s="8"/>
      <c r="LO34" s="8"/>
      <c r="LP34" s="8"/>
      <c r="LQ34" s="8"/>
    </row>
    <row r="35" spans="1:329" s="8" customFormat="1" ht="15.75" customHeight="1" x14ac:dyDescent="0.25">
      <c r="B35" s="17">
        <v>33</v>
      </c>
      <c r="C35" s="11">
        <v>0</v>
      </c>
      <c r="D35" s="11">
        <v>49</v>
      </c>
      <c r="E35" s="11">
        <v>4</v>
      </c>
      <c r="F35" s="11">
        <v>1</v>
      </c>
      <c r="G35" s="11">
        <v>0</v>
      </c>
      <c r="H35" s="11">
        <v>0</v>
      </c>
      <c r="I35" s="11">
        <v>1</v>
      </c>
      <c r="J35" s="11">
        <v>1</v>
      </c>
      <c r="K35" s="11">
        <v>0</v>
      </c>
      <c r="L35" s="11">
        <v>1</v>
      </c>
      <c r="M35" s="11">
        <f t="shared" si="18"/>
        <v>2</v>
      </c>
      <c r="N35" s="11">
        <v>1</v>
      </c>
      <c r="O35" s="11">
        <v>0</v>
      </c>
      <c r="P35" s="11">
        <v>0</v>
      </c>
      <c r="Q35" s="11">
        <v>1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45</v>
      </c>
      <c r="AP35" s="11">
        <v>45</v>
      </c>
      <c r="AQ35" s="11">
        <v>45</v>
      </c>
      <c r="AR35" s="11">
        <v>45</v>
      </c>
      <c r="AS35" s="11">
        <v>45</v>
      </c>
      <c r="AT35" s="11">
        <v>37.700000000000003</v>
      </c>
      <c r="AU35" s="11" t="s">
        <v>163</v>
      </c>
      <c r="AV35" s="11">
        <v>33.9</v>
      </c>
      <c r="AW35" s="11">
        <v>32.5</v>
      </c>
      <c r="AX35" s="11">
        <v>31.6</v>
      </c>
      <c r="AY35" s="11" t="s">
        <v>159</v>
      </c>
      <c r="AZ35" s="11" t="s">
        <v>159</v>
      </c>
      <c r="BA35" s="11" t="s">
        <v>159</v>
      </c>
      <c r="BB35" s="11" t="s">
        <v>159</v>
      </c>
      <c r="BC35" s="11" t="s">
        <v>159</v>
      </c>
      <c r="BD35" s="11" t="s">
        <v>161</v>
      </c>
      <c r="BE35" s="11">
        <v>32.270000000000003</v>
      </c>
      <c r="BF35" s="11">
        <v>31.84</v>
      </c>
      <c r="BG35" s="11">
        <v>34.49</v>
      </c>
      <c r="BH35" s="11">
        <v>30.3</v>
      </c>
      <c r="BI35" s="11">
        <v>1.0900000000000001</v>
      </c>
      <c r="BJ35" s="11">
        <v>1.42</v>
      </c>
      <c r="BK35" s="11">
        <v>0.31900000000000001</v>
      </c>
      <c r="BL35" s="11">
        <v>4.09</v>
      </c>
      <c r="BM35" s="11" t="s">
        <v>160</v>
      </c>
      <c r="BN35" s="11" t="s">
        <v>159</v>
      </c>
      <c r="BO35" s="11" t="s">
        <v>159</v>
      </c>
      <c r="BP35" s="11" t="s">
        <v>159</v>
      </c>
      <c r="BQ35" s="11" t="s">
        <v>159</v>
      </c>
      <c r="BR35" s="11" t="s">
        <v>159</v>
      </c>
      <c r="BS35" s="11" t="s">
        <v>159</v>
      </c>
      <c r="BT35" s="11" t="s">
        <v>159</v>
      </c>
      <c r="BU35" s="11" t="s">
        <v>159</v>
      </c>
      <c r="BV35" s="11" t="s">
        <v>159</v>
      </c>
      <c r="BW35" s="11">
        <v>45</v>
      </c>
      <c r="BX35" s="11">
        <v>45</v>
      </c>
      <c r="BY35" s="11">
        <v>45</v>
      </c>
      <c r="BZ35" s="11">
        <v>45</v>
      </c>
      <c r="CA35" s="11">
        <v>45</v>
      </c>
      <c r="CB35" s="11">
        <v>45</v>
      </c>
      <c r="CC35" s="11">
        <v>45</v>
      </c>
      <c r="CD35" s="11">
        <v>45</v>
      </c>
      <c r="CE35" s="11">
        <f t="shared" si="19"/>
        <v>0</v>
      </c>
      <c r="CF35" s="11" t="str">
        <f t="shared" si="20"/>
        <v>Negative</v>
      </c>
      <c r="CG35" s="11">
        <v>0</v>
      </c>
      <c r="CH35" s="11">
        <v>0</v>
      </c>
      <c r="CI35" s="11">
        <v>0</v>
      </c>
      <c r="CJ35" s="11">
        <v>0</v>
      </c>
      <c r="CK35" s="11">
        <v>0</v>
      </c>
      <c r="CL35" s="11">
        <v>0</v>
      </c>
      <c r="CM35" s="11">
        <v>0</v>
      </c>
      <c r="CN35" s="11">
        <v>0</v>
      </c>
      <c r="CO35" s="18">
        <f t="shared" si="21"/>
        <v>0</v>
      </c>
      <c r="CP35" s="11">
        <v>31.14</v>
      </c>
      <c r="CQ35" s="11">
        <v>36.72</v>
      </c>
      <c r="CR35" s="11">
        <v>34.51</v>
      </c>
      <c r="CS35" s="11">
        <v>32.54</v>
      </c>
      <c r="CT35" s="11">
        <v>35.450000000000003</v>
      </c>
      <c r="CU35" s="11">
        <v>36.549999999999997</v>
      </c>
      <c r="CV35" s="11">
        <v>45</v>
      </c>
      <c r="CW35" s="11">
        <v>32.69</v>
      </c>
      <c r="CX35" s="11">
        <f t="shared" si="22"/>
        <v>7</v>
      </c>
      <c r="CY35" s="11" t="str">
        <f t="shared" si="23"/>
        <v>Positive</v>
      </c>
      <c r="CZ35" s="11">
        <v>9.57</v>
      </c>
      <c r="DA35" s="11">
        <v>0.19</v>
      </c>
      <c r="DB35" s="11">
        <v>0.89900000000000002</v>
      </c>
      <c r="DC35" s="11">
        <v>3.57</v>
      </c>
      <c r="DD35" s="11">
        <v>0.46300000000000002</v>
      </c>
      <c r="DE35" s="11">
        <v>0.214</v>
      </c>
      <c r="DF35" s="11">
        <v>0</v>
      </c>
      <c r="DG35" s="11">
        <v>3.21</v>
      </c>
      <c r="DH35" s="18">
        <f t="shared" si="24"/>
        <v>2.2645</v>
      </c>
      <c r="DI35" s="11">
        <v>45</v>
      </c>
      <c r="DJ35" s="11">
        <v>45</v>
      </c>
      <c r="DK35" s="11">
        <v>45</v>
      </c>
      <c r="DL35" s="11">
        <v>45</v>
      </c>
      <c r="DM35" s="11">
        <v>45</v>
      </c>
      <c r="DN35" s="11">
        <v>45</v>
      </c>
      <c r="DO35" s="11">
        <v>45</v>
      </c>
      <c r="DP35" s="11">
        <v>45</v>
      </c>
      <c r="DQ35" s="11">
        <f t="shared" si="25"/>
        <v>0</v>
      </c>
      <c r="DR35" s="11" t="str">
        <f t="shared" si="26"/>
        <v>Negative</v>
      </c>
      <c r="DS35" s="11">
        <v>0</v>
      </c>
      <c r="DT35" s="11">
        <v>0</v>
      </c>
      <c r="DU35" s="11">
        <v>0</v>
      </c>
      <c r="DV35" s="11">
        <v>0</v>
      </c>
      <c r="DW35" s="11">
        <v>0</v>
      </c>
      <c r="DX35" s="11">
        <v>0</v>
      </c>
      <c r="DY35" s="11">
        <v>0</v>
      </c>
      <c r="DZ35" s="11">
        <v>0</v>
      </c>
      <c r="EA35" s="18">
        <f t="shared" si="27"/>
        <v>0</v>
      </c>
      <c r="EB35" s="11">
        <v>45</v>
      </c>
      <c r="EC35" s="11">
        <v>36.97</v>
      </c>
      <c r="ED35" s="11">
        <v>38.01</v>
      </c>
      <c r="EE35" s="11">
        <v>37.08</v>
      </c>
      <c r="EF35" s="11">
        <v>37.93</v>
      </c>
      <c r="EG35" s="11">
        <v>45</v>
      </c>
      <c r="EH35" s="11">
        <v>40</v>
      </c>
      <c r="EI35" s="11">
        <v>36.82</v>
      </c>
      <c r="EJ35" s="12">
        <f t="shared" si="28"/>
        <v>6</v>
      </c>
      <c r="EK35" s="12" t="str">
        <f t="shared" si="29"/>
        <v>Positive</v>
      </c>
      <c r="EL35" s="11">
        <v>0</v>
      </c>
      <c r="EM35" s="11">
        <v>0.159</v>
      </c>
      <c r="EN35" s="11">
        <v>7.6700000000000004E-2</v>
      </c>
      <c r="EO35" s="11">
        <v>0.14699999999999999</v>
      </c>
      <c r="EP35" s="11">
        <v>8.1299999999999997E-2</v>
      </c>
      <c r="EQ35" s="11">
        <v>0</v>
      </c>
      <c r="ER35" s="11">
        <v>1.89E-2</v>
      </c>
      <c r="ES35" s="11">
        <v>0.17699999999999999</v>
      </c>
      <c r="ET35" s="18">
        <f t="shared" si="30"/>
        <v>8.2487499999999991E-2</v>
      </c>
      <c r="EU35" s="11">
        <v>35.82</v>
      </c>
      <c r="EV35" s="11">
        <v>37.39</v>
      </c>
      <c r="EW35" s="11">
        <v>36.26</v>
      </c>
      <c r="EX35" s="11">
        <v>34.79</v>
      </c>
      <c r="EY35" s="11">
        <v>36.229999999999997</v>
      </c>
      <c r="EZ35" s="11">
        <v>37.799999999999997</v>
      </c>
      <c r="FA35" s="11">
        <v>36.75</v>
      </c>
      <c r="FB35" s="11">
        <v>35.68</v>
      </c>
      <c r="FC35" s="11">
        <f t="shared" si="31"/>
        <v>8</v>
      </c>
      <c r="FD35" s="11" t="str">
        <f>IF(FC35&gt;1,"Positive","Negative")</f>
        <v>Positive</v>
      </c>
      <c r="FE35" s="11">
        <v>0.246</v>
      </c>
      <c r="FF35" s="11">
        <v>8.6999999999999994E-2</v>
      </c>
      <c r="FG35" s="11">
        <v>0.184</v>
      </c>
      <c r="FH35" s="11">
        <v>0.48799999999999999</v>
      </c>
      <c r="FI35" s="11">
        <v>0.19600000000000001</v>
      </c>
      <c r="FJ35" s="11">
        <v>6.6799999999999998E-2</v>
      </c>
      <c r="FK35" s="11">
        <v>0.13700000000000001</v>
      </c>
      <c r="FL35" s="11">
        <v>0.28499999999999998</v>
      </c>
      <c r="FM35" s="19">
        <f t="shared" si="32"/>
        <v>0.21122499999999997</v>
      </c>
      <c r="FN35" s="11"/>
      <c r="FO35" s="13" t="s">
        <v>224</v>
      </c>
      <c r="FP35" s="20">
        <v>46</v>
      </c>
      <c r="FQ35" s="11">
        <v>7.57</v>
      </c>
      <c r="FR35" s="21">
        <v>8.3421599999999998</v>
      </c>
      <c r="FS35" s="21">
        <v>8.1673200000000001</v>
      </c>
      <c r="FT35" s="21">
        <v>8.4150100000000005</v>
      </c>
      <c r="FU35" s="22">
        <v>8.1022400000000001</v>
      </c>
      <c r="FV35" s="22">
        <v>6.9032499999999999</v>
      </c>
      <c r="FW35" s="23">
        <v>6.06351</v>
      </c>
      <c r="FX35" s="12">
        <v>3.03</v>
      </c>
      <c r="FY35" s="28" t="s">
        <v>284</v>
      </c>
      <c r="FZ35" s="13" t="s">
        <v>293</v>
      </c>
      <c r="GA35" s="24">
        <v>170105007117</v>
      </c>
      <c r="GB35" s="24">
        <v>170105007118</v>
      </c>
      <c r="GC35" s="11" t="s">
        <v>285</v>
      </c>
      <c r="GD35" s="11" t="s">
        <v>285</v>
      </c>
      <c r="GE35" s="11" t="s">
        <v>285</v>
      </c>
      <c r="GF35" s="11" t="s">
        <v>285</v>
      </c>
      <c r="GG35" s="11" t="s">
        <v>285</v>
      </c>
      <c r="GH35" s="11" t="s">
        <v>285</v>
      </c>
      <c r="GI35" s="11" t="s">
        <v>285</v>
      </c>
      <c r="GJ35" s="11" t="s">
        <v>285</v>
      </c>
      <c r="GK35" s="11" t="s">
        <v>285</v>
      </c>
      <c r="GL35" s="11" t="s">
        <v>285</v>
      </c>
      <c r="GM35" s="11" t="s">
        <v>285</v>
      </c>
      <c r="GN35" s="11" t="s">
        <v>285</v>
      </c>
      <c r="GO35" s="11" t="s">
        <v>285</v>
      </c>
      <c r="GP35" s="11" t="s">
        <v>285</v>
      </c>
      <c r="GQ35" s="11" t="s">
        <v>285</v>
      </c>
      <c r="GR35" s="11" t="s">
        <v>285</v>
      </c>
      <c r="GS35" s="11" t="s">
        <v>162</v>
      </c>
      <c r="GT35" s="11" t="s">
        <v>162</v>
      </c>
    </row>
    <row r="36" spans="1:329" s="6" customFormat="1" ht="15.75" customHeight="1" x14ac:dyDescent="0.25">
      <c r="A36" s="8"/>
      <c r="B36" s="17">
        <v>34</v>
      </c>
      <c r="C36" s="11">
        <v>0</v>
      </c>
      <c r="D36" s="11">
        <v>53</v>
      </c>
      <c r="E36" s="11">
        <v>2</v>
      </c>
      <c r="F36" s="11">
        <v>1</v>
      </c>
      <c r="G36" s="11">
        <v>0</v>
      </c>
      <c r="H36" s="11">
        <v>0</v>
      </c>
      <c r="I36" s="11">
        <v>0</v>
      </c>
      <c r="J36" s="11">
        <v>1</v>
      </c>
      <c r="K36" s="11">
        <v>0</v>
      </c>
      <c r="L36" s="11">
        <v>1</v>
      </c>
      <c r="M36" s="11">
        <f t="shared" si="18"/>
        <v>1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1</v>
      </c>
      <c r="X36" s="11">
        <v>0</v>
      </c>
      <c r="Y36" s="11">
        <v>0</v>
      </c>
      <c r="Z36" s="11">
        <v>1</v>
      </c>
      <c r="AA36" s="11">
        <v>1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34.700000000000003</v>
      </c>
      <c r="AP36" s="11">
        <v>33.1</v>
      </c>
      <c r="AQ36" s="11">
        <v>33.6</v>
      </c>
      <c r="AR36" s="11">
        <v>37.299999999999997</v>
      </c>
      <c r="AS36" s="11">
        <v>33.200000000000003</v>
      </c>
      <c r="AT36" s="11">
        <v>45</v>
      </c>
      <c r="AU36" s="11" t="s">
        <v>160</v>
      </c>
      <c r="AV36" s="11">
        <v>33.6</v>
      </c>
      <c r="AW36" s="11">
        <v>32.700000000000003</v>
      </c>
      <c r="AX36" s="11">
        <v>31.7</v>
      </c>
      <c r="AY36" s="11" t="s">
        <v>159</v>
      </c>
      <c r="AZ36" s="11" t="s">
        <v>159</v>
      </c>
      <c r="BA36" s="11" t="s">
        <v>159</v>
      </c>
      <c r="BB36" s="11" t="s">
        <v>159</v>
      </c>
      <c r="BC36" s="11" t="s">
        <v>159</v>
      </c>
      <c r="BD36" s="11" t="s">
        <v>161</v>
      </c>
      <c r="BE36" s="11">
        <v>28.42</v>
      </c>
      <c r="BF36" s="11">
        <v>29.2</v>
      </c>
      <c r="BG36" s="11">
        <v>28.04</v>
      </c>
      <c r="BH36" s="11">
        <v>27.5</v>
      </c>
      <c r="BI36" s="11">
        <v>23.5</v>
      </c>
      <c r="BJ36" s="11">
        <v>13.7</v>
      </c>
      <c r="BK36" s="11">
        <v>30.7</v>
      </c>
      <c r="BL36" s="11">
        <v>45.7</v>
      </c>
      <c r="BM36" s="11" t="s">
        <v>160</v>
      </c>
      <c r="BN36" s="11">
        <v>28.67</v>
      </c>
      <c r="BO36" s="11">
        <v>28.96</v>
      </c>
      <c r="BP36" s="11">
        <v>29.46</v>
      </c>
      <c r="BQ36" s="11">
        <v>29.15</v>
      </c>
      <c r="BR36" s="11">
        <v>20.6</v>
      </c>
      <c r="BS36" s="11">
        <v>16.7</v>
      </c>
      <c r="BT36" s="11">
        <v>11.5</v>
      </c>
      <c r="BU36" s="11">
        <v>14.4</v>
      </c>
      <c r="BV36" s="11" t="s">
        <v>160</v>
      </c>
      <c r="BW36" s="11">
        <v>37.64</v>
      </c>
      <c r="BX36" s="11">
        <v>36.86</v>
      </c>
      <c r="BY36" s="11">
        <v>37.72</v>
      </c>
      <c r="BZ36" s="11">
        <v>45</v>
      </c>
      <c r="CA36" s="11">
        <v>45</v>
      </c>
      <c r="CB36" s="11">
        <v>45</v>
      </c>
      <c r="CC36" s="11">
        <v>45</v>
      </c>
      <c r="CD36" s="11">
        <v>45</v>
      </c>
      <c r="CE36" s="11">
        <f t="shared" si="19"/>
        <v>3</v>
      </c>
      <c r="CF36" s="11" t="str">
        <f t="shared" si="20"/>
        <v>Positive</v>
      </c>
      <c r="CG36" s="11">
        <v>3.5499999999999997E-2</v>
      </c>
      <c r="CH36" s="11">
        <v>6.0999999999999999E-2</v>
      </c>
      <c r="CI36" s="11">
        <v>3.3500000000000002E-2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8">
        <f t="shared" si="21"/>
        <v>1.6250000000000001E-2</v>
      </c>
      <c r="CP36" s="11">
        <v>36.85</v>
      </c>
      <c r="CQ36" s="11">
        <v>34.26</v>
      </c>
      <c r="CR36" s="11">
        <v>34.44</v>
      </c>
      <c r="CS36" s="11">
        <v>37.380000000000003</v>
      </c>
      <c r="CT36" s="11">
        <v>37.29</v>
      </c>
      <c r="CU36" s="11">
        <v>38.700000000000003</v>
      </c>
      <c r="CV36" s="11">
        <v>45</v>
      </c>
      <c r="CW36" s="11">
        <v>45</v>
      </c>
      <c r="CX36" s="11">
        <f t="shared" si="22"/>
        <v>6</v>
      </c>
      <c r="CY36" s="11" t="str">
        <f t="shared" si="23"/>
        <v>Positive</v>
      </c>
      <c r="CZ36" s="11">
        <v>0.17899999999999999</v>
      </c>
      <c r="DA36" s="11">
        <v>0.90600000000000003</v>
      </c>
      <c r="DB36" s="11">
        <v>0.81</v>
      </c>
      <c r="DC36" s="11">
        <v>0.128</v>
      </c>
      <c r="DD36" s="11">
        <v>0.13600000000000001</v>
      </c>
      <c r="DE36" s="11">
        <v>5.6000000000000001E-2</v>
      </c>
      <c r="DF36" s="11">
        <v>0</v>
      </c>
      <c r="DG36" s="11">
        <v>0</v>
      </c>
      <c r="DH36" s="18">
        <f t="shared" si="24"/>
        <v>0.27687500000000004</v>
      </c>
      <c r="DI36" s="11">
        <v>45</v>
      </c>
      <c r="DJ36" s="11">
        <v>45</v>
      </c>
      <c r="DK36" s="11">
        <v>45</v>
      </c>
      <c r="DL36" s="11">
        <v>45</v>
      </c>
      <c r="DM36" s="11">
        <v>45</v>
      </c>
      <c r="DN36" s="11">
        <v>45</v>
      </c>
      <c r="DO36" s="11">
        <v>45</v>
      </c>
      <c r="DP36" s="11">
        <v>45</v>
      </c>
      <c r="DQ36" s="11">
        <f t="shared" si="25"/>
        <v>0</v>
      </c>
      <c r="DR36" s="11" t="str">
        <f t="shared" si="26"/>
        <v>Negative</v>
      </c>
      <c r="DS36" s="11">
        <v>0</v>
      </c>
      <c r="DT36" s="11">
        <v>0</v>
      </c>
      <c r="DU36" s="11">
        <v>0</v>
      </c>
      <c r="DV36" s="11">
        <v>0</v>
      </c>
      <c r="DW36" s="11">
        <v>0</v>
      </c>
      <c r="DX36" s="11">
        <v>0</v>
      </c>
      <c r="DY36" s="11">
        <v>0</v>
      </c>
      <c r="DZ36" s="11">
        <v>0</v>
      </c>
      <c r="EA36" s="18">
        <f t="shared" si="27"/>
        <v>0</v>
      </c>
      <c r="EB36" s="11">
        <v>36.58</v>
      </c>
      <c r="EC36" s="11">
        <v>45</v>
      </c>
      <c r="ED36" s="11">
        <v>45</v>
      </c>
      <c r="EE36" s="11">
        <v>45</v>
      </c>
      <c r="EF36" s="11">
        <v>45</v>
      </c>
      <c r="EG36" s="11">
        <v>45</v>
      </c>
      <c r="EH36" s="11">
        <v>45</v>
      </c>
      <c r="EI36" s="11">
        <v>45</v>
      </c>
      <c r="EJ36" s="12">
        <f t="shared" si="28"/>
        <v>1</v>
      </c>
      <c r="EK36" s="12" t="str">
        <f t="shared" si="29"/>
        <v>Negative</v>
      </c>
      <c r="EL36" s="11">
        <v>0.21199999999999999</v>
      </c>
      <c r="EM36" s="11">
        <v>0</v>
      </c>
      <c r="EN36" s="11">
        <v>0</v>
      </c>
      <c r="EO36" s="11">
        <v>0</v>
      </c>
      <c r="EP36" s="11">
        <v>0</v>
      </c>
      <c r="EQ36" s="11">
        <v>0</v>
      </c>
      <c r="ER36" s="11">
        <v>0</v>
      </c>
      <c r="ES36" s="11">
        <v>0</v>
      </c>
      <c r="ET36" s="18">
        <f t="shared" si="30"/>
        <v>2.6499999999999999E-2</v>
      </c>
      <c r="EU36" s="11">
        <v>36.15</v>
      </c>
      <c r="EV36" s="11">
        <v>36.979999999999997</v>
      </c>
      <c r="EW36" s="11">
        <v>35.770000000000003</v>
      </c>
      <c r="EX36" s="11">
        <v>32.869999999999997</v>
      </c>
      <c r="EY36" s="11">
        <v>35.67</v>
      </c>
      <c r="EZ36" s="11">
        <v>34.869999999999997</v>
      </c>
      <c r="FA36" s="11">
        <v>36.799999999999997</v>
      </c>
      <c r="FB36" s="11">
        <v>36.85</v>
      </c>
      <c r="FC36" s="11">
        <f t="shared" si="31"/>
        <v>8</v>
      </c>
      <c r="FD36" s="11" t="str">
        <f>IF(FC36&gt;1,"Positive","Negative")</f>
        <v>Positive</v>
      </c>
      <c r="FE36" s="11">
        <v>0.19800000000000001</v>
      </c>
      <c r="FF36" s="11">
        <v>0.114</v>
      </c>
      <c r="FG36" s="11">
        <v>0.255</v>
      </c>
      <c r="FH36" s="11">
        <v>1.74</v>
      </c>
      <c r="FI36" s="11">
        <v>0.28599999999999998</v>
      </c>
      <c r="FJ36" s="11">
        <v>0.49399999999999999</v>
      </c>
      <c r="FK36" s="11">
        <v>0.13200000000000001</v>
      </c>
      <c r="FL36" s="11">
        <v>0.128</v>
      </c>
      <c r="FM36" s="19">
        <f t="shared" si="32"/>
        <v>0.418375</v>
      </c>
      <c r="FN36" s="11"/>
      <c r="FO36" s="13" t="s">
        <v>206</v>
      </c>
      <c r="FP36" s="20">
        <v>47</v>
      </c>
      <c r="FQ36" s="11">
        <v>12.15</v>
      </c>
      <c r="FR36" s="21">
        <v>12.2974</v>
      </c>
      <c r="FS36" s="13"/>
      <c r="FT36" s="21">
        <v>10.887700000000001</v>
      </c>
      <c r="FU36" s="22">
        <v>10.5444</v>
      </c>
      <c r="FV36" s="13"/>
      <c r="FW36" s="23">
        <v>7.0022799999999998</v>
      </c>
      <c r="FX36" s="29"/>
      <c r="FY36" s="13" t="s">
        <v>286</v>
      </c>
      <c r="FZ36" s="13" t="s">
        <v>288</v>
      </c>
      <c r="GA36" s="24">
        <v>170105007517</v>
      </c>
      <c r="GB36" s="24">
        <v>170105007518</v>
      </c>
      <c r="GC36" s="11" t="s">
        <v>285</v>
      </c>
      <c r="GD36" s="11" t="s">
        <v>285</v>
      </c>
      <c r="GE36" s="11" t="s">
        <v>285</v>
      </c>
      <c r="GF36" s="11" t="s">
        <v>285</v>
      </c>
      <c r="GG36" s="11" t="s">
        <v>285</v>
      </c>
      <c r="GH36" s="11" t="s">
        <v>285</v>
      </c>
      <c r="GI36" s="11" t="s">
        <v>285</v>
      </c>
      <c r="GJ36" s="11" t="s">
        <v>285</v>
      </c>
      <c r="GK36" s="11" t="s">
        <v>285</v>
      </c>
      <c r="GL36" s="11" t="s">
        <v>285</v>
      </c>
      <c r="GM36" s="11" t="s">
        <v>285</v>
      </c>
      <c r="GN36" s="11" t="s">
        <v>285</v>
      </c>
      <c r="GO36" s="11" t="s">
        <v>285</v>
      </c>
      <c r="GP36" s="11" t="s">
        <v>285</v>
      </c>
      <c r="GQ36" s="11" t="s">
        <v>285</v>
      </c>
      <c r="GR36" s="11" t="s">
        <v>285</v>
      </c>
      <c r="GS36" s="11" t="s">
        <v>162</v>
      </c>
      <c r="GT36" s="11" t="s">
        <v>162</v>
      </c>
      <c r="GU36" s="8"/>
      <c r="GV36" s="8"/>
      <c r="GW36" s="8"/>
      <c r="GX36" s="8"/>
      <c r="GY36" s="8"/>
      <c r="GZ36" s="8"/>
      <c r="HA36" s="8"/>
      <c r="HB36" s="8"/>
      <c r="HC36" s="8"/>
      <c r="HD36" s="8"/>
      <c r="HE36" s="8"/>
      <c r="HF36" s="8"/>
      <c r="HG36" s="8"/>
      <c r="HH36" s="8"/>
      <c r="HI36" s="8"/>
      <c r="HJ36" s="8"/>
      <c r="HK36" s="8"/>
      <c r="HL36" s="8"/>
      <c r="HM36" s="8"/>
      <c r="HN36" s="8"/>
      <c r="HO36" s="8"/>
      <c r="HP36" s="8"/>
      <c r="HQ36" s="8"/>
      <c r="HR36" s="8"/>
      <c r="HS36" s="8"/>
      <c r="HT36" s="8"/>
      <c r="HU36" s="8"/>
      <c r="HV36" s="8"/>
      <c r="HW36" s="8"/>
      <c r="HX36" s="8"/>
      <c r="HY36" s="8"/>
      <c r="HZ36" s="8"/>
      <c r="IA36" s="8"/>
      <c r="IB36" s="8"/>
      <c r="IC36" s="8"/>
      <c r="ID36" s="8"/>
      <c r="IE36" s="8"/>
      <c r="IF36" s="8"/>
      <c r="IG36" s="8"/>
      <c r="IH36" s="8"/>
      <c r="II36" s="8"/>
      <c r="IJ36" s="8"/>
      <c r="IK36" s="8"/>
      <c r="IL36" s="8"/>
      <c r="IM36" s="8"/>
      <c r="IN36" s="8"/>
      <c r="IO36" s="8"/>
      <c r="IP36" s="8"/>
      <c r="IQ36" s="8"/>
      <c r="IR36" s="8"/>
      <c r="IS36" s="8"/>
      <c r="IT36" s="8"/>
      <c r="IU36" s="8"/>
      <c r="IV36" s="8"/>
      <c r="IW36" s="8"/>
      <c r="IX36" s="8"/>
      <c r="IY36" s="8"/>
      <c r="IZ36" s="8"/>
      <c r="JA36" s="8"/>
      <c r="JB36" s="8"/>
      <c r="JC36" s="8"/>
      <c r="JD36" s="8"/>
      <c r="JE36" s="8"/>
      <c r="JF36" s="8"/>
      <c r="JG36" s="8"/>
      <c r="JH36" s="8"/>
      <c r="JI36" s="8"/>
      <c r="JJ36" s="8"/>
      <c r="JK36" s="8"/>
      <c r="JL36" s="8"/>
      <c r="JM36" s="8"/>
      <c r="JN36" s="8"/>
      <c r="JO36" s="8"/>
      <c r="JP36" s="8"/>
      <c r="JQ36" s="8"/>
      <c r="JR36" s="8"/>
      <c r="JS36" s="8"/>
      <c r="JT36" s="8"/>
      <c r="JU36" s="8"/>
      <c r="JV36" s="8"/>
      <c r="JW36" s="8"/>
      <c r="JX36" s="8"/>
      <c r="JY36" s="8"/>
      <c r="JZ36" s="8"/>
      <c r="KA36" s="8"/>
      <c r="KB36" s="8"/>
      <c r="KC36" s="8"/>
      <c r="KD36" s="8"/>
      <c r="KE36" s="8"/>
      <c r="KF36" s="8"/>
      <c r="KG36" s="8"/>
      <c r="KH36" s="8"/>
      <c r="KI36" s="8"/>
      <c r="KJ36" s="8"/>
      <c r="KK36" s="8"/>
      <c r="KL36" s="8"/>
      <c r="KM36" s="8"/>
      <c r="KN36" s="8"/>
      <c r="KO36" s="8"/>
      <c r="KP36" s="8"/>
      <c r="KQ36" s="8"/>
      <c r="KR36" s="8"/>
      <c r="KS36" s="8"/>
      <c r="KT36" s="8"/>
      <c r="KU36" s="8"/>
      <c r="KV36" s="8"/>
      <c r="KW36" s="8"/>
      <c r="KX36" s="8"/>
      <c r="KY36" s="8"/>
      <c r="KZ36" s="8"/>
      <c r="LA36" s="8"/>
      <c r="LB36" s="8"/>
      <c r="LC36" s="8"/>
      <c r="LD36" s="8"/>
      <c r="LE36" s="8"/>
      <c r="LF36" s="8"/>
      <c r="LG36" s="8"/>
      <c r="LH36" s="8"/>
      <c r="LI36" s="8"/>
      <c r="LJ36" s="8"/>
      <c r="LK36" s="8"/>
      <c r="LL36" s="8"/>
      <c r="LM36" s="8"/>
      <c r="LN36" s="8"/>
      <c r="LO36" s="8"/>
      <c r="LP36" s="8"/>
      <c r="LQ36" s="8"/>
    </row>
    <row r="37" spans="1:329" s="6" customFormat="1" ht="15.75" customHeight="1" x14ac:dyDescent="0.25">
      <c r="A37" s="8"/>
      <c r="B37" s="17">
        <v>35</v>
      </c>
      <c r="C37" s="11">
        <v>1</v>
      </c>
      <c r="D37" s="11">
        <v>59</v>
      </c>
      <c r="E37" s="11">
        <v>3</v>
      </c>
      <c r="F37" s="11">
        <v>1</v>
      </c>
      <c r="G37" s="11">
        <v>0</v>
      </c>
      <c r="H37" s="11">
        <v>0</v>
      </c>
      <c r="I37" s="11">
        <v>0</v>
      </c>
      <c r="J37" s="11" t="s">
        <v>159</v>
      </c>
      <c r="K37" s="11">
        <v>0</v>
      </c>
      <c r="L37" s="11"/>
      <c r="M37" s="11">
        <f t="shared" si="18"/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1</v>
      </c>
      <c r="X37" s="11">
        <v>0</v>
      </c>
      <c r="Y37" s="11">
        <v>1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39.799999999999997</v>
      </c>
      <c r="AP37" s="11">
        <v>45</v>
      </c>
      <c r="AQ37" s="11">
        <v>45</v>
      </c>
      <c r="AR37" s="11">
        <v>45</v>
      </c>
      <c r="AS37" s="11">
        <v>45</v>
      </c>
      <c r="AT37" s="11">
        <v>45</v>
      </c>
      <c r="AU37" s="11" t="s">
        <v>163</v>
      </c>
      <c r="AV37" s="11">
        <v>40</v>
      </c>
      <c r="AW37" s="11">
        <v>40</v>
      </c>
      <c r="AX37" s="11">
        <v>29.9</v>
      </c>
      <c r="AY37" s="11">
        <v>32.299999999999997</v>
      </c>
      <c r="AZ37" s="11">
        <v>40</v>
      </c>
      <c r="BA37" s="11">
        <v>40</v>
      </c>
      <c r="BB37" s="11">
        <v>40</v>
      </c>
      <c r="BC37" s="11">
        <v>32.4</v>
      </c>
      <c r="BD37" s="11" t="s">
        <v>161</v>
      </c>
      <c r="BE37" s="11">
        <v>31.6</v>
      </c>
      <c r="BF37" s="11">
        <v>32.28</v>
      </c>
      <c r="BG37" s="11">
        <v>31.94</v>
      </c>
      <c r="BH37" s="11">
        <v>45</v>
      </c>
      <c r="BI37" s="11">
        <v>3.44</v>
      </c>
      <c r="BJ37" s="11">
        <v>2.1800000000000002</v>
      </c>
      <c r="BK37" s="11">
        <v>2.73</v>
      </c>
      <c r="BL37" s="11">
        <v>0</v>
      </c>
      <c r="BM37" s="11" t="s">
        <v>160</v>
      </c>
      <c r="BN37" s="11">
        <v>34.049999999999997</v>
      </c>
      <c r="BO37" s="11">
        <v>30.92</v>
      </c>
      <c r="BP37" s="11">
        <v>45</v>
      </c>
      <c r="BQ37" s="11">
        <v>31.57</v>
      </c>
      <c r="BR37" s="11">
        <v>0.54100000000000004</v>
      </c>
      <c r="BS37" s="11">
        <v>4.12</v>
      </c>
      <c r="BT37" s="11">
        <v>0</v>
      </c>
      <c r="BU37" s="11">
        <v>2.69</v>
      </c>
      <c r="BV37" s="11" t="s">
        <v>160</v>
      </c>
      <c r="BW37" s="11">
        <v>45</v>
      </c>
      <c r="BX37" s="11">
        <v>45</v>
      </c>
      <c r="BY37" s="11">
        <v>45</v>
      </c>
      <c r="BZ37" s="11">
        <v>45</v>
      </c>
      <c r="CA37" s="11">
        <v>35.57</v>
      </c>
      <c r="CB37" s="11">
        <v>37.01</v>
      </c>
      <c r="CC37" s="11">
        <v>36.979999999999997</v>
      </c>
      <c r="CD37" s="11">
        <v>45</v>
      </c>
      <c r="CE37" s="11">
        <f t="shared" si="19"/>
        <v>3</v>
      </c>
      <c r="CF37" s="11" t="str">
        <f t="shared" si="20"/>
        <v>Positive</v>
      </c>
      <c r="CG37" s="11">
        <v>0</v>
      </c>
      <c r="CH37" s="11">
        <v>0</v>
      </c>
      <c r="CI37" s="11">
        <v>0</v>
      </c>
      <c r="CJ37" s="11">
        <v>0</v>
      </c>
      <c r="CK37" s="11">
        <v>0.39900000000000002</v>
      </c>
      <c r="CL37" s="11">
        <v>0.16500000000000001</v>
      </c>
      <c r="CM37" s="11">
        <v>0.161</v>
      </c>
      <c r="CN37" s="11">
        <v>0</v>
      </c>
      <c r="CO37" s="18">
        <f t="shared" si="21"/>
        <v>9.0625000000000011E-2</v>
      </c>
      <c r="CP37" s="11">
        <v>32.729999999999997</v>
      </c>
      <c r="CQ37" s="11">
        <v>34.57</v>
      </c>
      <c r="CR37" s="11">
        <v>32.32</v>
      </c>
      <c r="CS37" s="11">
        <v>32.79</v>
      </c>
      <c r="CT37" s="11">
        <v>35.07</v>
      </c>
      <c r="CU37" s="11">
        <v>34.049999999999997</v>
      </c>
      <c r="CV37" s="11">
        <v>34</v>
      </c>
      <c r="CW37" s="11">
        <v>32.520000000000003</v>
      </c>
      <c r="CX37" s="11">
        <f t="shared" si="22"/>
        <v>8</v>
      </c>
      <c r="CY37" s="11" t="str">
        <f t="shared" si="23"/>
        <v>Positive</v>
      </c>
      <c r="CZ37" s="11">
        <v>2.37</v>
      </c>
      <c r="DA37" s="11">
        <v>0.74399999999999999</v>
      </c>
      <c r="DB37" s="11">
        <v>3.05</v>
      </c>
      <c r="DC37" s="11">
        <v>2.2799999999999998</v>
      </c>
      <c r="DD37" s="11">
        <v>0.54500000000000004</v>
      </c>
      <c r="DE37" s="11">
        <v>1.04</v>
      </c>
      <c r="DF37" s="11">
        <v>1.07</v>
      </c>
      <c r="DG37" s="11">
        <v>2.7</v>
      </c>
      <c r="DH37" s="18">
        <f t="shared" si="24"/>
        <v>1.7248749999999999</v>
      </c>
      <c r="DI37" s="11">
        <v>45</v>
      </c>
      <c r="DJ37" s="11">
        <v>45</v>
      </c>
      <c r="DK37" s="11">
        <v>45</v>
      </c>
      <c r="DL37" s="11">
        <v>45</v>
      </c>
      <c r="DM37" s="11">
        <v>40</v>
      </c>
      <c r="DN37" s="11">
        <v>45</v>
      </c>
      <c r="DO37" s="11">
        <v>45</v>
      </c>
      <c r="DP37" s="11">
        <v>45</v>
      </c>
      <c r="DQ37" s="11">
        <f t="shared" si="25"/>
        <v>1</v>
      </c>
      <c r="DR37" s="11" t="str">
        <f t="shared" si="26"/>
        <v>Negative</v>
      </c>
      <c r="DS37" s="11">
        <v>0</v>
      </c>
      <c r="DT37" s="11">
        <v>0</v>
      </c>
      <c r="DU37" s="11">
        <v>0</v>
      </c>
      <c r="DV37" s="11">
        <v>0</v>
      </c>
      <c r="DW37" s="11">
        <v>2.9899999999999999E-2</v>
      </c>
      <c r="DX37" s="11">
        <v>0</v>
      </c>
      <c r="DY37" s="11">
        <v>0</v>
      </c>
      <c r="DZ37" s="11">
        <v>0</v>
      </c>
      <c r="EA37" s="18">
        <f t="shared" si="27"/>
        <v>3.7374999999999999E-3</v>
      </c>
      <c r="EB37" s="11">
        <v>45</v>
      </c>
      <c r="EC37" s="11">
        <v>45</v>
      </c>
      <c r="ED37" s="11">
        <v>45</v>
      </c>
      <c r="EE37" s="11">
        <v>45</v>
      </c>
      <c r="EF37" s="11">
        <v>45</v>
      </c>
      <c r="EG37" s="11">
        <v>45</v>
      </c>
      <c r="EH37" s="11">
        <v>45</v>
      </c>
      <c r="EI37" s="11">
        <v>45</v>
      </c>
      <c r="EJ37" s="12">
        <f t="shared" si="28"/>
        <v>0</v>
      </c>
      <c r="EK37" s="12" t="str">
        <f t="shared" si="29"/>
        <v>Negative</v>
      </c>
      <c r="EL37" s="11">
        <v>0</v>
      </c>
      <c r="EM37" s="11">
        <v>0</v>
      </c>
      <c r="EN37" s="11">
        <v>0</v>
      </c>
      <c r="EO37" s="11">
        <v>0</v>
      </c>
      <c r="EP37" s="11">
        <v>0</v>
      </c>
      <c r="EQ37" s="11">
        <v>0</v>
      </c>
      <c r="ER37" s="11">
        <v>0</v>
      </c>
      <c r="ES37" s="11">
        <v>0</v>
      </c>
      <c r="ET37" s="18">
        <f t="shared" si="30"/>
        <v>0</v>
      </c>
      <c r="EU37" s="11" t="s">
        <v>159</v>
      </c>
      <c r="EV37" s="11" t="s">
        <v>159</v>
      </c>
      <c r="EW37" s="11" t="s">
        <v>159</v>
      </c>
      <c r="EX37" s="11" t="s">
        <v>159</v>
      </c>
      <c r="EY37" s="11" t="s">
        <v>159</v>
      </c>
      <c r="EZ37" s="11" t="s">
        <v>159</v>
      </c>
      <c r="FA37" s="11" t="s">
        <v>159</v>
      </c>
      <c r="FB37" s="11" t="s">
        <v>159</v>
      </c>
      <c r="FC37" s="11">
        <f t="shared" si="31"/>
        <v>0</v>
      </c>
      <c r="FD37" s="11" t="s">
        <v>159</v>
      </c>
      <c r="FE37" s="11" t="s">
        <v>159</v>
      </c>
      <c r="FF37" s="11" t="s">
        <v>159</v>
      </c>
      <c r="FG37" s="11" t="s">
        <v>159</v>
      </c>
      <c r="FH37" s="11" t="s">
        <v>159</v>
      </c>
      <c r="FI37" s="11" t="s">
        <v>159</v>
      </c>
      <c r="FJ37" s="11" t="s">
        <v>159</v>
      </c>
      <c r="FK37" s="11" t="s">
        <v>159</v>
      </c>
      <c r="FL37" s="11" t="s">
        <v>159</v>
      </c>
      <c r="FM37" s="19" t="e">
        <f t="shared" si="32"/>
        <v>#DIV/0!</v>
      </c>
      <c r="FN37" s="11" t="s">
        <v>240</v>
      </c>
      <c r="FO37" s="13" t="s">
        <v>225</v>
      </c>
      <c r="FP37" s="20">
        <v>48</v>
      </c>
      <c r="FQ37" s="11">
        <v>14.05</v>
      </c>
      <c r="FR37" s="21">
        <v>10.141400000000001</v>
      </c>
      <c r="FS37" s="21">
        <v>10.445</v>
      </c>
      <c r="FT37" s="21">
        <v>10.001099999999999</v>
      </c>
      <c r="FU37" s="22">
        <v>9.8462200000000006</v>
      </c>
      <c r="FV37" s="13"/>
      <c r="FW37" s="23">
        <v>7.3055399999999997</v>
      </c>
      <c r="FX37" s="11">
        <v>9</v>
      </c>
      <c r="FY37" s="13" t="s">
        <v>286</v>
      </c>
      <c r="FZ37" s="13" t="s">
        <v>291</v>
      </c>
      <c r="GA37" s="24">
        <v>170105007217</v>
      </c>
      <c r="GB37" s="24">
        <v>170105007218</v>
      </c>
      <c r="GC37" s="11" t="s">
        <v>285</v>
      </c>
      <c r="GD37" s="11" t="s">
        <v>285</v>
      </c>
      <c r="GE37" s="11" t="s">
        <v>285</v>
      </c>
      <c r="GF37" s="11" t="s">
        <v>285</v>
      </c>
      <c r="GG37" s="11" t="s">
        <v>285</v>
      </c>
      <c r="GH37" s="11" t="s">
        <v>285</v>
      </c>
      <c r="GI37" s="11" t="s">
        <v>285</v>
      </c>
      <c r="GJ37" s="11" t="s">
        <v>285</v>
      </c>
      <c r="GK37" s="11" t="s">
        <v>285</v>
      </c>
      <c r="GL37" s="11" t="s">
        <v>285</v>
      </c>
      <c r="GM37" s="11" t="s">
        <v>285</v>
      </c>
      <c r="GN37" s="11" t="s">
        <v>285</v>
      </c>
      <c r="GO37" s="11" t="s">
        <v>285</v>
      </c>
      <c r="GP37" s="11" t="s">
        <v>285</v>
      </c>
      <c r="GQ37" s="11" t="s">
        <v>285</v>
      </c>
      <c r="GR37" s="11" t="s">
        <v>285</v>
      </c>
      <c r="GS37" s="11" t="s">
        <v>162</v>
      </c>
      <c r="GT37" s="11" t="s">
        <v>162</v>
      </c>
      <c r="GU37" s="8"/>
      <c r="GV37" s="8"/>
      <c r="GW37" s="8"/>
      <c r="GX37" s="8"/>
      <c r="GY37" s="8"/>
      <c r="GZ37" s="8"/>
      <c r="HA37" s="8"/>
      <c r="HB37" s="8"/>
      <c r="HC37" s="8"/>
      <c r="HD37" s="8"/>
      <c r="HE37" s="8"/>
      <c r="HF37" s="8"/>
      <c r="HG37" s="8"/>
      <c r="HH37" s="8"/>
      <c r="HI37" s="8"/>
      <c r="HJ37" s="8"/>
      <c r="HK37" s="8"/>
      <c r="HL37" s="8"/>
      <c r="HM37" s="8"/>
      <c r="HN37" s="8"/>
      <c r="HO37" s="8"/>
      <c r="HP37" s="8"/>
      <c r="HQ37" s="8"/>
      <c r="HR37" s="8"/>
      <c r="HS37" s="8"/>
      <c r="HT37" s="8"/>
      <c r="HU37" s="8"/>
      <c r="HV37" s="8"/>
      <c r="HW37" s="8"/>
      <c r="HX37" s="8"/>
      <c r="HY37" s="8"/>
      <c r="HZ37" s="8"/>
      <c r="IA37" s="8"/>
      <c r="IB37" s="8"/>
      <c r="IC37" s="8"/>
      <c r="ID37" s="8"/>
      <c r="IE37" s="8"/>
      <c r="IF37" s="8"/>
      <c r="IG37" s="8"/>
      <c r="IH37" s="8"/>
      <c r="II37" s="8"/>
      <c r="IJ37" s="8"/>
      <c r="IK37" s="8"/>
      <c r="IL37" s="8"/>
      <c r="IM37" s="8"/>
      <c r="IN37" s="8"/>
      <c r="IO37" s="8"/>
      <c r="IP37" s="8"/>
      <c r="IQ37" s="8"/>
      <c r="IR37" s="8"/>
      <c r="IS37" s="8"/>
      <c r="IT37" s="8"/>
      <c r="IU37" s="8"/>
      <c r="IV37" s="8"/>
      <c r="IW37" s="8"/>
      <c r="IX37" s="8"/>
      <c r="IY37" s="8"/>
      <c r="IZ37" s="8"/>
      <c r="JA37" s="8"/>
      <c r="JB37" s="8"/>
      <c r="JC37" s="8"/>
      <c r="JD37" s="8"/>
      <c r="JE37" s="8"/>
      <c r="JF37" s="8"/>
      <c r="JG37" s="8"/>
      <c r="JH37" s="8"/>
      <c r="JI37" s="8"/>
      <c r="JJ37" s="8"/>
      <c r="JK37" s="8"/>
      <c r="JL37" s="8"/>
      <c r="JM37" s="8"/>
      <c r="JN37" s="8"/>
      <c r="JO37" s="8"/>
      <c r="JP37" s="8"/>
      <c r="JQ37" s="8"/>
      <c r="JR37" s="8"/>
      <c r="JS37" s="8"/>
      <c r="JT37" s="8"/>
      <c r="JU37" s="8"/>
      <c r="JV37" s="8"/>
      <c r="JW37" s="8"/>
      <c r="JX37" s="8"/>
      <c r="JY37" s="8"/>
      <c r="JZ37" s="8"/>
      <c r="KA37" s="8"/>
      <c r="KB37" s="8"/>
      <c r="KC37" s="8"/>
      <c r="KD37" s="8"/>
      <c r="KE37" s="8"/>
      <c r="KF37" s="8"/>
      <c r="KG37" s="8"/>
      <c r="KH37" s="8"/>
      <c r="KI37" s="8"/>
      <c r="KJ37" s="8"/>
      <c r="KK37" s="8"/>
      <c r="KL37" s="8"/>
      <c r="KM37" s="8"/>
      <c r="KN37" s="8"/>
      <c r="KO37" s="8"/>
      <c r="KP37" s="8"/>
      <c r="KQ37" s="8"/>
      <c r="KR37" s="8"/>
      <c r="KS37" s="8"/>
      <c r="KT37" s="8"/>
      <c r="KU37" s="8"/>
      <c r="KV37" s="8"/>
      <c r="KW37" s="8"/>
      <c r="KX37" s="8"/>
      <c r="KY37" s="8"/>
      <c r="KZ37" s="8"/>
      <c r="LA37" s="8"/>
      <c r="LB37" s="8"/>
      <c r="LC37" s="8"/>
      <c r="LD37" s="8"/>
      <c r="LE37" s="8"/>
      <c r="LF37" s="8"/>
      <c r="LG37" s="8"/>
      <c r="LH37" s="8"/>
      <c r="LI37" s="8"/>
      <c r="LJ37" s="8"/>
      <c r="LK37" s="8"/>
      <c r="LL37" s="8"/>
      <c r="LM37" s="8"/>
      <c r="LN37" s="8"/>
      <c r="LO37" s="8"/>
      <c r="LP37" s="8"/>
      <c r="LQ37" s="8"/>
    </row>
    <row r="38" spans="1:329" s="6" customFormat="1" ht="15.75" customHeight="1" x14ac:dyDescent="0.25">
      <c r="A38" s="8"/>
      <c r="B38" s="17">
        <v>36</v>
      </c>
      <c r="C38" s="11">
        <v>0</v>
      </c>
      <c r="D38" s="11">
        <v>48</v>
      </c>
      <c r="E38" s="11">
        <v>4</v>
      </c>
      <c r="F38" s="11">
        <v>1</v>
      </c>
      <c r="G38" s="11">
        <v>0</v>
      </c>
      <c r="H38" s="11">
        <v>0</v>
      </c>
      <c r="I38" s="11">
        <v>1</v>
      </c>
      <c r="J38" s="11">
        <v>1</v>
      </c>
      <c r="K38" s="11">
        <v>0</v>
      </c>
      <c r="L38" s="11">
        <v>1</v>
      </c>
      <c r="M38" s="11">
        <f t="shared" si="18"/>
        <v>2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1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45</v>
      </c>
      <c r="AP38" s="11">
        <v>45</v>
      </c>
      <c r="AQ38" s="11">
        <v>45</v>
      </c>
      <c r="AR38" s="11">
        <v>45</v>
      </c>
      <c r="AS38" s="11">
        <v>45</v>
      </c>
      <c r="AT38" s="11">
        <v>45</v>
      </c>
      <c r="AU38" s="11" t="s">
        <v>163</v>
      </c>
      <c r="AV38" s="11">
        <v>37.4</v>
      </c>
      <c r="AW38" s="11">
        <v>40</v>
      </c>
      <c r="AX38" s="11">
        <v>31.5</v>
      </c>
      <c r="AY38" s="11">
        <v>37.9</v>
      </c>
      <c r="AZ38" s="11">
        <v>36.5</v>
      </c>
      <c r="BA38" s="11">
        <v>35.9</v>
      </c>
      <c r="BB38" s="11" t="s">
        <v>159</v>
      </c>
      <c r="BC38" s="11" t="s">
        <v>159</v>
      </c>
      <c r="BD38" s="11" t="s">
        <v>161</v>
      </c>
      <c r="BE38" s="11">
        <v>45</v>
      </c>
      <c r="BF38" s="11">
        <v>45</v>
      </c>
      <c r="BG38" s="11">
        <v>45</v>
      </c>
      <c r="BH38" s="11">
        <v>45</v>
      </c>
      <c r="BI38" s="11">
        <v>0</v>
      </c>
      <c r="BJ38" s="11">
        <v>0</v>
      </c>
      <c r="BK38" s="11">
        <v>0</v>
      </c>
      <c r="BL38" s="11">
        <v>0</v>
      </c>
      <c r="BM38" s="11" t="s">
        <v>162</v>
      </c>
      <c r="BN38" s="11" t="s">
        <v>159</v>
      </c>
      <c r="BO38" s="11" t="s">
        <v>159</v>
      </c>
      <c r="BP38" s="11" t="s">
        <v>159</v>
      </c>
      <c r="BQ38" s="11" t="s">
        <v>159</v>
      </c>
      <c r="BR38" s="11" t="s">
        <v>159</v>
      </c>
      <c r="BS38" s="11" t="s">
        <v>159</v>
      </c>
      <c r="BT38" s="11" t="s">
        <v>159</v>
      </c>
      <c r="BU38" s="11" t="s">
        <v>159</v>
      </c>
      <c r="BV38" s="11" t="s">
        <v>159</v>
      </c>
      <c r="BW38" s="11">
        <v>45</v>
      </c>
      <c r="BX38" s="11">
        <v>45</v>
      </c>
      <c r="BY38" s="11">
        <v>45</v>
      </c>
      <c r="BZ38" s="11">
        <v>45</v>
      </c>
      <c r="CA38" s="11">
        <v>45</v>
      </c>
      <c r="CB38" s="11">
        <v>45</v>
      </c>
      <c r="CC38" s="11">
        <v>45</v>
      </c>
      <c r="CD38" s="11">
        <v>45</v>
      </c>
      <c r="CE38" s="11">
        <f t="shared" si="19"/>
        <v>0</v>
      </c>
      <c r="CF38" s="11" t="str">
        <f t="shared" si="20"/>
        <v>Negative</v>
      </c>
      <c r="CG38" s="11">
        <v>0</v>
      </c>
      <c r="CH38" s="11">
        <v>0</v>
      </c>
      <c r="CI38" s="11">
        <v>0</v>
      </c>
      <c r="CJ38" s="11">
        <v>0</v>
      </c>
      <c r="CK38" s="11">
        <v>0</v>
      </c>
      <c r="CL38" s="11">
        <v>0</v>
      </c>
      <c r="CM38" s="11">
        <v>0</v>
      </c>
      <c r="CN38" s="11">
        <v>0</v>
      </c>
      <c r="CO38" s="18">
        <f t="shared" si="21"/>
        <v>0</v>
      </c>
      <c r="CP38" s="11">
        <v>45</v>
      </c>
      <c r="CQ38" s="11">
        <v>45</v>
      </c>
      <c r="CR38" s="11">
        <v>45</v>
      </c>
      <c r="CS38" s="11">
        <v>45</v>
      </c>
      <c r="CT38" s="11">
        <v>45</v>
      </c>
      <c r="CU38" s="11">
        <v>45</v>
      </c>
      <c r="CV38" s="11">
        <v>45</v>
      </c>
      <c r="CW38" s="11">
        <v>45</v>
      </c>
      <c r="CX38" s="11">
        <f t="shared" si="22"/>
        <v>0</v>
      </c>
      <c r="CY38" s="11" t="str">
        <f t="shared" si="23"/>
        <v>Negative</v>
      </c>
      <c r="CZ38" s="11">
        <v>0</v>
      </c>
      <c r="DA38" s="11">
        <v>0</v>
      </c>
      <c r="DB38" s="11">
        <v>0</v>
      </c>
      <c r="DC38" s="11">
        <v>0</v>
      </c>
      <c r="DD38" s="11">
        <v>0</v>
      </c>
      <c r="DE38" s="11">
        <v>0</v>
      </c>
      <c r="DF38" s="11">
        <v>0</v>
      </c>
      <c r="DG38" s="11">
        <v>0</v>
      </c>
      <c r="DH38" s="18">
        <f t="shared" si="24"/>
        <v>0</v>
      </c>
      <c r="DI38" s="11">
        <v>37.28</v>
      </c>
      <c r="DJ38" s="11">
        <v>45</v>
      </c>
      <c r="DK38" s="11">
        <v>45</v>
      </c>
      <c r="DL38" s="11">
        <v>45</v>
      </c>
      <c r="DM38" s="11">
        <v>45</v>
      </c>
      <c r="DN38" s="11">
        <v>45</v>
      </c>
      <c r="DO38" s="11">
        <v>45</v>
      </c>
      <c r="DP38" s="11">
        <v>45</v>
      </c>
      <c r="DQ38" s="11">
        <f t="shared" si="25"/>
        <v>1</v>
      </c>
      <c r="DR38" s="11" t="str">
        <f t="shared" si="26"/>
        <v>Negative</v>
      </c>
      <c r="DS38" s="11">
        <v>0.13700000000000001</v>
      </c>
      <c r="DT38" s="11">
        <v>0</v>
      </c>
      <c r="DU38" s="11">
        <v>0</v>
      </c>
      <c r="DV38" s="11">
        <v>0</v>
      </c>
      <c r="DW38" s="11">
        <v>0</v>
      </c>
      <c r="DX38" s="11">
        <v>0</v>
      </c>
      <c r="DY38" s="11">
        <v>0</v>
      </c>
      <c r="DZ38" s="11">
        <v>0</v>
      </c>
      <c r="EA38" s="18">
        <f t="shared" si="27"/>
        <v>1.7125000000000001E-2</v>
      </c>
      <c r="EB38" s="11">
        <v>34.43</v>
      </c>
      <c r="EC38" s="11">
        <v>35.049999999999997</v>
      </c>
      <c r="ED38" s="11">
        <v>34.76</v>
      </c>
      <c r="EE38" s="11">
        <v>34.520000000000003</v>
      </c>
      <c r="EF38" s="11">
        <v>36.369999999999997</v>
      </c>
      <c r="EG38" s="11">
        <v>37.9</v>
      </c>
      <c r="EH38" s="11">
        <v>34.83</v>
      </c>
      <c r="EI38" s="11">
        <v>35.72</v>
      </c>
      <c r="EJ38" s="12">
        <f t="shared" si="28"/>
        <v>8</v>
      </c>
      <c r="EK38" s="12" t="str">
        <f t="shared" si="29"/>
        <v>Positive</v>
      </c>
      <c r="EL38" s="11">
        <v>0.81200000000000006</v>
      </c>
      <c r="EM38" s="11">
        <v>0.55200000000000005</v>
      </c>
      <c r="EN38" s="11">
        <v>0.66100000000000003</v>
      </c>
      <c r="EO38" s="11">
        <v>0.76800000000000002</v>
      </c>
      <c r="EP38" s="11">
        <v>0.24099999999999999</v>
      </c>
      <c r="EQ38" s="11">
        <v>9.2799999999999994E-2</v>
      </c>
      <c r="ER38" s="11">
        <v>0.63200000000000001</v>
      </c>
      <c r="ES38" s="11">
        <v>0.36399999999999999</v>
      </c>
      <c r="ET38" s="18">
        <f t="shared" si="30"/>
        <v>0.51535000000000009</v>
      </c>
      <c r="EU38" s="11">
        <v>34.86</v>
      </c>
      <c r="EV38" s="11">
        <v>34.79</v>
      </c>
      <c r="EW38" s="11">
        <v>34.979999999999997</v>
      </c>
      <c r="EX38" s="11">
        <v>33.92</v>
      </c>
      <c r="EY38" s="11">
        <v>35.26</v>
      </c>
      <c r="EZ38" s="11">
        <v>35.85</v>
      </c>
      <c r="FA38" s="11">
        <v>35.880000000000003</v>
      </c>
      <c r="FB38" s="11">
        <v>35.049999999999997</v>
      </c>
      <c r="FC38" s="11">
        <f t="shared" si="31"/>
        <v>8</v>
      </c>
      <c r="FD38" s="11" t="str">
        <f t="shared" ref="FD38:FD43" si="33">IF(FC38&gt;1,"Positive","Negative")</f>
        <v>Positive</v>
      </c>
      <c r="FE38" s="11">
        <v>0.46600000000000003</v>
      </c>
      <c r="FF38" s="11">
        <v>0.48899999999999999</v>
      </c>
      <c r="FG38" s="11">
        <v>0.43099999999999999</v>
      </c>
      <c r="FH38" s="11">
        <v>0.86599999999999999</v>
      </c>
      <c r="FI38" s="11">
        <v>0.379</v>
      </c>
      <c r="FJ38" s="11">
        <v>0.254</v>
      </c>
      <c r="FK38" s="11">
        <v>0.248</v>
      </c>
      <c r="FL38" s="11">
        <v>0.438</v>
      </c>
      <c r="FM38" s="19">
        <f t="shared" si="32"/>
        <v>0.44637500000000002</v>
      </c>
      <c r="FN38" s="11"/>
      <c r="FO38" s="13" t="s">
        <v>226</v>
      </c>
      <c r="FP38" s="20">
        <v>49</v>
      </c>
      <c r="FQ38" s="11">
        <v>8.16</v>
      </c>
      <c r="FR38" s="21">
        <v>6.1832700000000003</v>
      </c>
      <c r="FS38" s="21">
        <v>6.46312</v>
      </c>
      <c r="FT38" s="21">
        <v>6.1935099999999998</v>
      </c>
      <c r="FU38" s="22">
        <v>6.1220800000000004</v>
      </c>
      <c r="FV38" s="22">
        <v>6.3625600000000002</v>
      </c>
      <c r="FW38" s="23">
        <v>4.09396</v>
      </c>
      <c r="FX38" s="11">
        <v>2.96</v>
      </c>
      <c r="FY38" s="13" t="s">
        <v>284</v>
      </c>
      <c r="FZ38" s="13" t="s">
        <v>284</v>
      </c>
      <c r="GA38" s="24">
        <v>170105002317</v>
      </c>
      <c r="GB38" s="24">
        <v>170105002318</v>
      </c>
      <c r="GC38" s="11" t="s">
        <v>285</v>
      </c>
      <c r="GD38" s="11" t="s">
        <v>285</v>
      </c>
      <c r="GE38" s="11" t="s">
        <v>285</v>
      </c>
      <c r="GF38" s="11" t="s">
        <v>285</v>
      </c>
      <c r="GG38" s="11" t="s">
        <v>285</v>
      </c>
      <c r="GH38" s="11" t="s">
        <v>285</v>
      </c>
      <c r="GI38" s="11" t="s">
        <v>285</v>
      </c>
      <c r="GJ38" s="11" t="s">
        <v>285</v>
      </c>
      <c r="GK38" s="11" t="s">
        <v>285</v>
      </c>
      <c r="GL38" s="11" t="s">
        <v>285</v>
      </c>
      <c r="GM38" s="11" t="s">
        <v>285</v>
      </c>
      <c r="GN38" s="11" t="s">
        <v>285</v>
      </c>
      <c r="GO38" s="11" t="s">
        <v>285</v>
      </c>
      <c r="GP38" s="11" t="s">
        <v>285</v>
      </c>
      <c r="GQ38" s="11" t="s">
        <v>285</v>
      </c>
      <c r="GR38" s="11" t="s">
        <v>285</v>
      </c>
      <c r="GS38" s="11" t="s">
        <v>162</v>
      </c>
      <c r="GT38" s="11" t="s">
        <v>162</v>
      </c>
      <c r="GU38" s="8"/>
      <c r="GV38" s="8"/>
      <c r="GW38" s="8"/>
      <c r="GX38" s="8"/>
      <c r="GY38" s="8"/>
      <c r="GZ38" s="8"/>
      <c r="HA38" s="8"/>
      <c r="HB38" s="8"/>
      <c r="HC38" s="8"/>
      <c r="HD38" s="8"/>
      <c r="HE38" s="8"/>
      <c r="HF38" s="8"/>
      <c r="HG38" s="8"/>
      <c r="HH38" s="8"/>
      <c r="HI38" s="8"/>
      <c r="HJ38" s="8"/>
      <c r="HK38" s="8"/>
      <c r="HL38" s="8"/>
      <c r="HM38" s="8"/>
      <c r="HN38" s="8"/>
      <c r="HO38" s="8"/>
      <c r="HP38" s="8"/>
      <c r="HQ38" s="8"/>
      <c r="HR38" s="8"/>
      <c r="HS38" s="8"/>
      <c r="HT38" s="8"/>
      <c r="HU38" s="8"/>
      <c r="HV38" s="8"/>
      <c r="HW38" s="8"/>
      <c r="HX38" s="8"/>
      <c r="HY38" s="8"/>
      <c r="HZ38" s="8"/>
      <c r="IA38" s="8"/>
      <c r="IB38" s="8"/>
      <c r="IC38" s="8"/>
      <c r="ID38" s="8"/>
      <c r="IE38" s="8"/>
      <c r="IF38" s="8"/>
      <c r="IG38" s="8"/>
      <c r="IH38" s="8"/>
      <c r="II38" s="8"/>
      <c r="IJ38" s="8"/>
      <c r="IK38" s="8"/>
      <c r="IL38" s="8"/>
      <c r="IM38" s="8"/>
      <c r="IN38" s="8"/>
      <c r="IO38" s="8"/>
      <c r="IP38" s="8"/>
      <c r="IQ38" s="8"/>
      <c r="IR38" s="8"/>
      <c r="IS38" s="8"/>
      <c r="IT38" s="8"/>
      <c r="IU38" s="8"/>
      <c r="IV38" s="8"/>
      <c r="IW38" s="8"/>
      <c r="IX38" s="8"/>
      <c r="IY38" s="8"/>
      <c r="IZ38" s="8"/>
      <c r="JA38" s="8"/>
      <c r="JB38" s="8"/>
      <c r="JC38" s="8"/>
      <c r="JD38" s="8"/>
      <c r="JE38" s="8"/>
      <c r="JF38" s="8"/>
      <c r="JG38" s="8"/>
      <c r="JH38" s="8"/>
      <c r="JI38" s="8"/>
      <c r="JJ38" s="8"/>
      <c r="JK38" s="8"/>
      <c r="JL38" s="8"/>
      <c r="JM38" s="8"/>
      <c r="JN38" s="8"/>
      <c r="JO38" s="8"/>
      <c r="JP38" s="8"/>
      <c r="JQ38" s="8"/>
      <c r="JR38" s="8"/>
      <c r="JS38" s="8"/>
      <c r="JT38" s="8"/>
      <c r="JU38" s="8"/>
      <c r="JV38" s="8"/>
      <c r="JW38" s="8"/>
      <c r="JX38" s="8"/>
      <c r="JY38" s="8"/>
      <c r="JZ38" s="8"/>
      <c r="KA38" s="8"/>
      <c r="KB38" s="8"/>
      <c r="KC38" s="8"/>
      <c r="KD38" s="8"/>
      <c r="KE38" s="8"/>
      <c r="KF38" s="8"/>
      <c r="KG38" s="8"/>
      <c r="KH38" s="8"/>
      <c r="KI38" s="8"/>
      <c r="KJ38" s="8"/>
      <c r="KK38" s="8"/>
      <c r="KL38" s="8"/>
      <c r="KM38" s="8"/>
      <c r="KN38" s="8"/>
      <c r="KO38" s="8"/>
      <c r="KP38" s="8"/>
      <c r="KQ38" s="8"/>
      <c r="KR38" s="8"/>
      <c r="KS38" s="8"/>
      <c r="KT38" s="8"/>
      <c r="KU38" s="8"/>
      <c r="KV38" s="8"/>
      <c r="KW38" s="8"/>
      <c r="KX38" s="8"/>
      <c r="KY38" s="8"/>
      <c r="KZ38" s="8"/>
      <c r="LA38" s="8"/>
      <c r="LB38" s="8"/>
      <c r="LC38" s="8"/>
      <c r="LD38" s="8"/>
      <c r="LE38" s="8"/>
      <c r="LF38" s="8"/>
      <c r="LG38" s="8"/>
      <c r="LH38" s="8"/>
      <c r="LI38" s="8"/>
      <c r="LJ38" s="8"/>
      <c r="LK38" s="8"/>
      <c r="LL38" s="8"/>
      <c r="LM38" s="8"/>
      <c r="LN38" s="8"/>
      <c r="LO38" s="8"/>
      <c r="LP38" s="8"/>
      <c r="LQ38" s="8"/>
    </row>
    <row r="39" spans="1:329" s="8" customFormat="1" ht="15.75" customHeight="1" x14ac:dyDescent="0.25">
      <c r="B39" s="17">
        <v>37</v>
      </c>
      <c r="C39" s="11">
        <v>1</v>
      </c>
      <c r="D39" s="11">
        <v>53</v>
      </c>
      <c r="E39" s="11">
        <v>4</v>
      </c>
      <c r="F39" s="11">
        <v>1</v>
      </c>
      <c r="G39" s="11">
        <v>0</v>
      </c>
      <c r="H39" s="11">
        <v>1</v>
      </c>
      <c r="I39" s="11">
        <v>0</v>
      </c>
      <c r="J39" s="11">
        <v>0</v>
      </c>
      <c r="K39" s="11">
        <v>0</v>
      </c>
      <c r="L39" s="11">
        <v>1</v>
      </c>
      <c r="M39" s="11">
        <f t="shared" si="18"/>
        <v>1</v>
      </c>
      <c r="N39" s="11">
        <v>1</v>
      </c>
      <c r="O39" s="11">
        <v>0</v>
      </c>
      <c r="P39" s="11">
        <v>0</v>
      </c>
      <c r="Q39" s="11">
        <v>1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1</v>
      </c>
      <c r="X39" s="11">
        <v>0</v>
      </c>
      <c r="Y39" s="11">
        <v>0</v>
      </c>
      <c r="Z39" s="11">
        <v>1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1</v>
      </c>
      <c r="AG39" s="11">
        <v>0</v>
      </c>
      <c r="AH39" s="11">
        <v>0</v>
      </c>
      <c r="AI39" s="11">
        <v>1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33.9</v>
      </c>
      <c r="AP39" s="11">
        <v>37</v>
      </c>
      <c r="AQ39" s="11">
        <v>34.200000000000003</v>
      </c>
      <c r="AR39" s="11">
        <v>45</v>
      </c>
      <c r="AS39" s="11">
        <v>45</v>
      </c>
      <c r="AT39" s="11">
        <v>45</v>
      </c>
      <c r="AU39" s="11" t="s">
        <v>160</v>
      </c>
      <c r="AV39" s="11">
        <v>40</v>
      </c>
      <c r="AW39" s="11">
        <v>40</v>
      </c>
      <c r="AX39" s="11">
        <v>40</v>
      </c>
      <c r="AY39" s="11">
        <v>40</v>
      </c>
      <c r="AZ39" s="11">
        <v>40</v>
      </c>
      <c r="BA39" s="11">
        <v>40</v>
      </c>
      <c r="BB39" s="11" t="s">
        <v>159</v>
      </c>
      <c r="BC39" s="11" t="s">
        <v>159</v>
      </c>
      <c r="BD39" s="11" t="s">
        <v>164</v>
      </c>
      <c r="BE39" s="11">
        <v>45</v>
      </c>
      <c r="BF39" s="11">
        <v>45</v>
      </c>
      <c r="BG39" s="11">
        <v>45</v>
      </c>
      <c r="BH39" s="11">
        <v>45</v>
      </c>
      <c r="BI39" s="11">
        <v>0</v>
      </c>
      <c r="BJ39" s="11">
        <v>0</v>
      </c>
      <c r="BK39" s="11">
        <v>0</v>
      </c>
      <c r="BL39" s="11">
        <v>0</v>
      </c>
      <c r="BM39" s="11" t="s">
        <v>162</v>
      </c>
      <c r="BN39" s="11" t="s">
        <v>159</v>
      </c>
      <c r="BO39" s="11" t="s">
        <v>159</v>
      </c>
      <c r="BP39" s="11" t="s">
        <v>159</v>
      </c>
      <c r="BQ39" s="11" t="s">
        <v>159</v>
      </c>
      <c r="BR39" s="11" t="s">
        <v>159</v>
      </c>
      <c r="BS39" s="11" t="s">
        <v>159</v>
      </c>
      <c r="BT39" s="11" t="s">
        <v>159</v>
      </c>
      <c r="BU39" s="11" t="s">
        <v>159</v>
      </c>
      <c r="BV39" s="11" t="s">
        <v>159</v>
      </c>
      <c r="BW39" s="11">
        <v>45</v>
      </c>
      <c r="BX39" s="11">
        <v>45</v>
      </c>
      <c r="BY39" s="11">
        <v>38.049999999999997</v>
      </c>
      <c r="BZ39" s="11">
        <v>36.69</v>
      </c>
      <c r="CA39" s="11">
        <v>45</v>
      </c>
      <c r="CB39" s="11">
        <v>45</v>
      </c>
      <c r="CC39" s="11">
        <v>45</v>
      </c>
      <c r="CD39" s="11">
        <v>45</v>
      </c>
      <c r="CE39" s="11">
        <f t="shared" si="19"/>
        <v>2</v>
      </c>
      <c r="CF39" s="11" t="str">
        <f t="shared" si="20"/>
        <v>Positive</v>
      </c>
      <c r="CG39" s="11">
        <v>0</v>
      </c>
      <c r="CH39" s="11">
        <v>0</v>
      </c>
      <c r="CI39" s="11">
        <v>0.113</v>
      </c>
      <c r="CJ39" s="11">
        <v>0.27800000000000002</v>
      </c>
      <c r="CK39" s="11">
        <v>0</v>
      </c>
      <c r="CL39" s="11">
        <v>0</v>
      </c>
      <c r="CM39" s="11">
        <v>0</v>
      </c>
      <c r="CN39" s="11">
        <v>0</v>
      </c>
      <c r="CO39" s="18">
        <f t="shared" si="21"/>
        <v>4.8875000000000002E-2</v>
      </c>
      <c r="CP39" s="11">
        <v>45</v>
      </c>
      <c r="CQ39" s="11">
        <v>45</v>
      </c>
      <c r="CR39" s="11">
        <v>45</v>
      </c>
      <c r="CS39" s="11">
        <v>45</v>
      </c>
      <c r="CT39" s="11">
        <v>45</v>
      </c>
      <c r="CU39" s="11">
        <v>45</v>
      </c>
      <c r="CV39" s="11">
        <v>45</v>
      </c>
      <c r="CW39" s="11">
        <v>45</v>
      </c>
      <c r="CX39" s="11">
        <f t="shared" si="22"/>
        <v>0</v>
      </c>
      <c r="CY39" s="11" t="str">
        <f t="shared" si="23"/>
        <v>Negative</v>
      </c>
      <c r="CZ39" s="11">
        <v>0</v>
      </c>
      <c r="DA39" s="11">
        <v>0</v>
      </c>
      <c r="DB39" s="11">
        <v>0</v>
      </c>
      <c r="DC39" s="11">
        <v>0</v>
      </c>
      <c r="DD39" s="11">
        <v>0</v>
      </c>
      <c r="DE39" s="11">
        <v>0</v>
      </c>
      <c r="DF39" s="11">
        <v>0</v>
      </c>
      <c r="DG39" s="11">
        <v>0</v>
      </c>
      <c r="DH39" s="18">
        <f t="shared" si="24"/>
        <v>0</v>
      </c>
      <c r="DI39" s="11">
        <v>43.1</v>
      </c>
      <c r="DJ39" s="11">
        <v>36.19</v>
      </c>
      <c r="DK39" s="11">
        <v>36.83</v>
      </c>
      <c r="DL39" s="11">
        <v>37.159999999999997</v>
      </c>
      <c r="DM39" s="11">
        <v>45</v>
      </c>
      <c r="DN39" s="11">
        <v>37.22</v>
      </c>
      <c r="DO39" s="11">
        <v>45</v>
      </c>
      <c r="DP39" s="11">
        <v>37.65</v>
      </c>
      <c r="DQ39" s="11">
        <f t="shared" si="25"/>
        <v>6</v>
      </c>
      <c r="DR39" s="11" t="str">
        <f t="shared" si="26"/>
        <v>Positive</v>
      </c>
      <c r="DS39" s="11">
        <v>0</v>
      </c>
      <c r="DT39" s="11">
        <v>0.04</v>
      </c>
      <c r="DU39" s="11">
        <v>0.03</v>
      </c>
      <c r="DV39" s="11">
        <v>0.02</v>
      </c>
      <c r="DW39" s="11">
        <v>0</v>
      </c>
      <c r="DX39" s="11">
        <v>0.08</v>
      </c>
      <c r="DY39" s="11">
        <v>0</v>
      </c>
      <c r="DZ39" s="11">
        <v>0.06</v>
      </c>
      <c r="EA39" s="18">
        <f t="shared" si="27"/>
        <v>2.8750000000000001E-2</v>
      </c>
      <c r="EB39" s="11">
        <v>45</v>
      </c>
      <c r="EC39" s="11">
        <v>45</v>
      </c>
      <c r="ED39" s="11">
        <v>45</v>
      </c>
      <c r="EE39" s="11">
        <v>45</v>
      </c>
      <c r="EF39" s="11">
        <v>45</v>
      </c>
      <c r="EG39" s="11">
        <v>45</v>
      </c>
      <c r="EH39" s="11">
        <v>45</v>
      </c>
      <c r="EI39" s="11">
        <v>45</v>
      </c>
      <c r="EJ39" s="12">
        <f t="shared" si="28"/>
        <v>0</v>
      </c>
      <c r="EK39" s="12" t="str">
        <f t="shared" si="29"/>
        <v>Negative</v>
      </c>
      <c r="EL39" s="11">
        <v>0</v>
      </c>
      <c r="EM39" s="11">
        <v>0</v>
      </c>
      <c r="EN39" s="11">
        <v>0</v>
      </c>
      <c r="EO39" s="11">
        <v>0</v>
      </c>
      <c r="EP39" s="11">
        <v>0</v>
      </c>
      <c r="EQ39" s="11">
        <v>0</v>
      </c>
      <c r="ER39" s="11">
        <v>0</v>
      </c>
      <c r="ES39" s="11">
        <v>0</v>
      </c>
      <c r="ET39" s="18">
        <f t="shared" si="30"/>
        <v>0</v>
      </c>
      <c r="EU39" s="11">
        <v>45</v>
      </c>
      <c r="EV39" s="11">
        <v>45</v>
      </c>
      <c r="EW39" s="11">
        <v>37.32</v>
      </c>
      <c r="EX39" s="11">
        <v>45</v>
      </c>
      <c r="EY39" s="11">
        <v>45</v>
      </c>
      <c r="EZ39" s="11">
        <v>45</v>
      </c>
      <c r="FA39" s="11">
        <v>45</v>
      </c>
      <c r="FB39" s="11">
        <v>45</v>
      </c>
      <c r="FC39" s="11">
        <f t="shared" si="31"/>
        <v>1</v>
      </c>
      <c r="FD39" s="11" t="str">
        <f t="shared" si="33"/>
        <v>Negative</v>
      </c>
      <c r="FE39" s="11">
        <v>0</v>
      </c>
      <c r="FF39" s="11">
        <v>0</v>
      </c>
      <c r="FG39" s="11">
        <v>5.5E-2</v>
      </c>
      <c r="FH39" s="11">
        <v>0</v>
      </c>
      <c r="FI39" s="11">
        <v>0</v>
      </c>
      <c r="FJ39" s="11">
        <v>0</v>
      </c>
      <c r="FK39" s="11">
        <v>0</v>
      </c>
      <c r="FL39" s="11">
        <v>0</v>
      </c>
      <c r="FM39" s="19">
        <f t="shared" si="32"/>
        <v>6.875E-3</v>
      </c>
      <c r="FN39" s="11"/>
      <c r="FO39" s="13" t="s">
        <v>228</v>
      </c>
      <c r="FP39" s="20">
        <v>71</v>
      </c>
      <c r="FQ39" s="11">
        <v>13.7</v>
      </c>
      <c r="FR39" s="21">
        <v>16.4922</v>
      </c>
      <c r="FS39" s="13"/>
      <c r="FT39" s="21">
        <v>15.943300000000001</v>
      </c>
      <c r="FU39" s="22">
        <v>15.6952</v>
      </c>
      <c r="FV39" s="13"/>
      <c r="FW39" s="23">
        <v>12.437900000000001</v>
      </c>
      <c r="FX39" s="11">
        <v>11.42</v>
      </c>
      <c r="FY39" s="13" t="s">
        <v>284</v>
      </c>
      <c r="FZ39" s="13" t="s">
        <v>284</v>
      </c>
      <c r="GA39" s="24">
        <v>170105002017</v>
      </c>
      <c r="GB39" s="24">
        <v>170105002018</v>
      </c>
      <c r="GC39" s="11" t="s">
        <v>285</v>
      </c>
      <c r="GD39" s="11" t="s">
        <v>285</v>
      </c>
      <c r="GE39" s="11" t="s">
        <v>285</v>
      </c>
      <c r="GF39" s="11" t="s">
        <v>285</v>
      </c>
      <c r="GG39" s="11" t="s">
        <v>285</v>
      </c>
      <c r="GH39" s="11" t="s">
        <v>285</v>
      </c>
      <c r="GI39" s="11" t="s">
        <v>285</v>
      </c>
      <c r="GJ39" s="11" t="s">
        <v>285</v>
      </c>
      <c r="GK39" s="11" t="s">
        <v>285</v>
      </c>
      <c r="GL39" s="11" t="s">
        <v>285</v>
      </c>
      <c r="GM39" s="11" t="s">
        <v>285</v>
      </c>
      <c r="GN39" s="11" t="s">
        <v>285</v>
      </c>
      <c r="GO39" s="11" t="s">
        <v>285</v>
      </c>
      <c r="GP39" s="11" t="s">
        <v>285</v>
      </c>
      <c r="GQ39" s="11" t="s">
        <v>285</v>
      </c>
      <c r="GR39" s="11" t="s">
        <v>285</v>
      </c>
      <c r="GS39" s="11" t="s">
        <v>162</v>
      </c>
      <c r="GT39" s="11" t="s">
        <v>162</v>
      </c>
    </row>
    <row r="40" spans="1:329" s="6" customFormat="1" ht="15.75" customHeight="1" x14ac:dyDescent="0.25">
      <c r="A40" s="8"/>
      <c r="B40" s="17">
        <v>38</v>
      </c>
      <c r="C40" s="11">
        <v>1</v>
      </c>
      <c r="D40" s="11">
        <v>54</v>
      </c>
      <c r="E40" s="11">
        <v>3</v>
      </c>
      <c r="F40" s="11">
        <v>1</v>
      </c>
      <c r="G40" s="11">
        <v>0</v>
      </c>
      <c r="H40" s="11">
        <v>0</v>
      </c>
      <c r="I40" s="11">
        <v>1</v>
      </c>
      <c r="J40" s="11">
        <v>0</v>
      </c>
      <c r="K40" s="11">
        <v>0</v>
      </c>
      <c r="L40" s="11">
        <v>1</v>
      </c>
      <c r="M40" s="11">
        <f t="shared" si="18"/>
        <v>1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45</v>
      </c>
      <c r="AP40" s="11">
        <v>45</v>
      </c>
      <c r="AQ40" s="11">
        <v>45</v>
      </c>
      <c r="AR40" s="11">
        <v>45</v>
      </c>
      <c r="AS40" s="11">
        <v>45</v>
      </c>
      <c r="AT40" s="11">
        <v>45</v>
      </c>
      <c r="AU40" s="11" t="s">
        <v>163</v>
      </c>
      <c r="AV40" s="11">
        <v>30.5</v>
      </c>
      <c r="AW40" s="11">
        <v>40</v>
      </c>
      <c r="AX40" s="11">
        <v>40</v>
      </c>
      <c r="AY40" s="11">
        <v>40</v>
      </c>
      <c r="AZ40" s="11">
        <v>40</v>
      </c>
      <c r="BA40" s="11">
        <v>40</v>
      </c>
      <c r="BB40" s="11">
        <v>40</v>
      </c>
      <c r="BC40" s="11">
        <v>40</v>
      </c>
      <c r="BD40" s="11" t="s">
        <v>164</v>
      </c>
      <c r="BE40" s="11">
        <v>45</v>
      </c>
      <c r="BF40" s="11">
        <v>38.03</v>
      </c>
      <c r="BG40" s="11">
        <v>45</v>
      </c>
      <c r="BH40" s="11">
        <v>45</v>
      </c>
      <c r="BI40" s="11">
        <v>0</v>
      </c>
      <c r="BJ40" s="11">
        <v>4.5499999999999999E-2</v>
      </c>
      <c r="BK40" s="11">
        <v>0</v>
      </c>
      <c r="BL40" s="11">
        <v>0</v>
      </c>
      <c r="BM40" s="11" t="s">
        <v>160</v>
      </c>
      <c r="BN40" s="11">
        <v>36.21</v>
      </c>
      <c r="BO40" s="11">
        <v>45</v>
      </c>
      <c r="BP40" s="11">
        <v>45</v>
      </c>
      <c r="BQ40" s="11">
        <v>45</v>
      </c>
      <c r="BR40" s="11">
        <v>0.13300000000000001</v>
      </c>
      <c r="BS40" s="11">
        <v>0</v>
      </c>
      <c r="BT40" s="11">
        <v>0</v>
      </c>
      <c r="BU40" s="11">
        <v>0</v>
      </c>
      <c r="BV40" s="11" t="s">
        <v>160</v>
      </c>
      <c r="BW40" s="11">
        <v>45</v>
      </c>
      <c r="BX40" s="11">
        <v>45</v>
      </c>
      <c r="BY40" s="11">
        <v>45</v>
      </c>
      <c r="BZ40" s="11">
        <v>45</v>
      </c>
      <c r="CA40" s="11">
        <v>30.98</v>
      </c>
      <c r="CB40" s="11">
        <v>30.98</v>
      </c>
      <c r="CC40" s="11">
        <v>30.75</v>
      </c>
      <c r="CD40" s="11">
        <v>30.31</v>
      </c>
      <c r="CE40" s="11">
        <f t="shared" si="19"/>
        <v>4</v>
      </c>
      <c r="CF40" s="11" t="str">
        <f t="shared" si="20"/>
        <v>Positive</v>
      </c>
      <c r="CG40" s="11">
        <v>0</v>
      </c>
      <c r="CH40" s="11">
        <v>0</v>
      </c>
      <c r="CI40" s="11">
        <v>0</v>
      </c>
      <c r="CJ40" s="11">
        <v>0</v>
      </c>
      <c r="CK40" s="11">
        <v>5.22</v>
      </c>
      <c r="CL40" s="11">
        <v>5.23</v>
      </c>
      <c r="CM40" s="11">
        <v>6.1</v>
      </c>
      <c r="CN40" s="11">
        <v>8.26</v>
      </c>
      <c r="CO40" s="18">
        <f t="shared" si="21"/>
        <v>3.1012499999999994</v>
      </c>
      <c r="CP40" s="11">
        <v>32.159999999999997</v>
      </c>
      <c r="CQ40" s="11">
        <v>33.71</v>
      </c>
      <c r="CR40" s="11">
        <v>33.07</v>
      </c>
      <c r="CS40" s="11">
        <v>32.229999999999997</v>
      </c>
      <c r="CT40" s="11">
        <v>36.82</v>
      </c>
      <c r="CU40" s="11">
        <v>40</v>
      </c>
      <c r="CV40" s="11">
        <v>37.090000000000003</v>
      </c>
      <c r="CW40" s="11">
        <v>38.28</v>
      </c>
      <c r="CX40" s="11">
        <f t="shared" si="22"/>
        <v>8</v>
      </c>
      <c r="CY40" s="11" t="str">
        <f t="shared" si="23"/>
        <v>Positive</v>
      </c>
      <c r="CZ40" s="11">
        <v>2.61</v>
      </c>
      <c r="DA40" s="11">
        <v>0.89</v>
      </c>
      <c r="DB40" s="11">
        <v>1.38</v>
      </c>
      <c r="DC40" s="11">
        <v>2.48</v>
      </c>
      <c r="DD40" s="11">
        <v>0.13700000000000001</v>
      </c>
      <c r="DE40" s="11">
        <v>1.6E-2</v>
      </c>
      <c r="DF40" s="11">
        <v>0.114</v>
      </c>
      <c r="DG40" s="11">
        <v>5.0999999999999997E-2</v>
      </c>
      <c r="DH40" s="18">
        <f t="shared" si="24"/>
        <v>0.95974999999999999</v>
      </c>
      <c r="DI40" s="11">
        <v>45</v>
      </c>
      <c r="DJ40" s="11">
        <v>45</v>
      </c>
      <c r="DK40" s="11">
        <v>45</v>
      </c>
      <c r="DL40" s="11">
        <v>45</v>
      </c>
      <c r="DM40" s="11">
        <v>45</v>
      </c>
      <c r="DN40" s="11">
        <v>45</v>
      </c>
      <c r="DO40" s="11">
        <v>45</v>
      </c>
      <c r="DP40" s="11">
        <v>45</v>
      </c>
      <c r="DQ40" s="11">
        <f t="shared" si="25"/>
        <v>0</v>
      </c>
      <c r="DR40" s="11" t="str">
        <f t="shared" si="26"/>
        <v>Negative</v>
      </c>
      <c r="DS40" s="11">
        <v>0</v>
      </c>
      <c r="DT40" s="11">
        <v>0</v>
      </c>
      <c r="DU40" s="11">
        <v>0</v>
      </c>
      <c r="DV40" s="11">
        <v>0</v>
      </c>
      <c r="DW40" s="11">
        <v>0</v>
      </c>
      <c r="DX40" s="11">
        <v>0</v>
      </c>
      <c r="DY40" s="11">
        <v>0</v>
      </c>
      <c r="DZ40" s="11">
        <v>0</v>
      </c>
      <c r="EA40" s="18">
        <f t="shared" si="27"/>
        <v>0</v>
      </c>
      <c r="EB40" s="11">
        <v>36.18</v>
      </c>
      <c r="EC40" s="11">
        <v>35.25</v>
      </c>
      <c r="ED40" s="11">
        <v>38.01</v>
      </c>
      <c r="EE40" s="11">
        <v>36.85</v>
      </c>
      <c r="EF40" s="11">
        <v>35.630000000000003</v>
      </c>
      <c r="EG40" s="11">
        <v>39.25</v>
      </c>
      <c r="EH40" s="11">
        <v>34.909999999999997</v>
      </c>
      <c r="EI40" s="11">
        <v>36.86</v>
      </c>
      <c r="EJ40" s="12">
        <f t="shared" si="28"/>
        <v>8</v>
      </c>
      <c r="EK40" s="12" t="str">
        <f t="shared" si="29"/>
        <v>Positive</v>
      </c>
      <c r="EL40" s="11">
        <v>0.17100000000000001</v>
      </c>
      <c r="EM40" s="11">
        <v>0.32300000000000001</v>
      </c>
      <c r="EN40" s="11">
        <v>4.9399999999999999E-2</v>
      </c>
      <c r="EO40" s="11">
        <v>0.109</v>
      </c>
      <c r="EP40" s="11">
        <v>0.40799999999999997</v>
      </c>
      <c r="EQ40" s="11">
        <v>3.9300000000000002E-2</v>
      </c>
      <c r="ER40" s="11">
        <v>0.64700000000000002</v>
      </c>
      <c r="ES40" s="11">
        <v>0.184</v>
      </c>
      <c r="ET40" s="18">
        <f t="shared" si="30"/>
        <v>0.24133749999999998</v>
      </c>
      <c r="EU40" s="13">
        <v>45</v>
      </c>
      <c r="EV40" s="13">
        <v>45</v>
      </c>
      <c r="EW40" s="13">
        <v>45</v>
      </c>
      <c r="EX40" s="13">
        <v>45</v>
      </c>
      <c r="EY40" s="13">
        <v>45</v>
      </c>
      <c r="EZ40" s="13">
        <v>45</v>
      </c>
      <c r="FA40" s="13">
        <v>45</v>
      </c>
      <c r="FB40" s="13">
        <v>40</v>
      </c>
      <c r="FC40" s="11">
        <f t="shared" si="31"/>
        <v>1</v>
      </c>
      <c r="FD40" s="11" t="str">
        <f t="shared" si="33"/>
        <v>Negative</v>
      </c>
      <c r="FE40" s="13">
        <v>0</v>
      </c>
      <c r="FF40" s="13">
        <v>0</v>
      </c>
      <c r="FG40" s="13">
        <v>0</v>
      </c>
      <c r="FH40" s="13">
        <v>0</v>
      </c>
      <c r="FI40" s="13">
        <v>0</v>
      </c>
      <c r="FJ40" s="13">
        <v>0</v>
      </c>
      <c r="FK40" s="13">
        <v>0</v>
      </c>
      <c r="FL40" s="13">
        <v>1.5299999999999999E-2</v>
      </c>
      <c r="FM40" s="19">
        <f t="shared" si="32"/>
        <v>1.9124999999999999E-3</v>
      </c>
      <c r="FN40" s="11"/>
      <c r="FO40" s="13" t="s">
        <v>231</v>
      </c>
      <c r="FP40" s="20">
        <v>87</v>
      </c>
      <c r="FQ40" s="11">
        <v>10.55</v>
      </c>
      <c r="FR40" s="21">
        <v>10.2858</v>
      </c>
      <c r="FS40" s="21">
        <v>10.201000000000001</v>
      </c>
      <c r="FT40" s="21">
        <v>9.6521899999999992</v>
      </c>
      <c r="FU40" s="22">
        <v>8.8942999999999994</v>
      </c>
      <c r="FV40" s="22">
        <v>9.0714000000000006</v>
      </c>
      <c r="FW40" s="23">
        <v>7.0036100000000001</v>
      </c>
      <c r="FX40" s="11">
        <v>6.28</v>
      </c>
      <c r="FY40" s="13" t="s">
        <v>284</v>
      </c>
      <c r="FZ40" s="13" t="s">
        <v>296</v>
      </c>
      <c r="GA40" s="24">
        <v>170105004917</v>
      </c>
      <c r="GB40" s="24">
        <v>170105004918</v>
      </c>
      <c r="GC40" s="11" t="s">
        <v>285</v>
      </c>
      <c r="GD40" s="11" t="s">
        <v>285</v>
      </c>
      <c r="GE40" s="11" t="s">
        <v>285</v>
      </c>
      <c r="GF40" s="11" t="s">
        <v>285</v>
      </c>
      <c r="GG40" s="11" t="s">
        <v>285</v>
      </c>
      <c r="GH40" s="11" t="s">
        <v>285</v>
      </c>
      <c r="GI40" s="11" t="s">
        <v>285</v>
      </c>
      <c r="GJ40" s="11" t="s">
        <v>285</v>
      </c>
      <c r="GK40" s="11" t="s">
        <v>285</v>
      </c>
      <c r="GL40" s="11" t="s">
        <v>285</v>
      </c>
      <c r="GM40" s="11" t="s">
        <v>285</v>
      </c>
      <c r="GN40" s="11" t="s">
        <v>285</v>
      </c>
      <c r="GO40" s="11" t="s">
        <v>285</v>
      </c>
      <c r="GP40" s="11" t="s">
        <v>285</v>
      </c>
      <c r="GQ40" s="11" t="s">
        <v>285</v>
      </c>
      <c r="GR40" s="11" t="s">
        <v>285</v>
      </c>
      <c r="GS40" s="11" t="s">
        <v>162</v>
      </c>
      <c r="GT40" s="11" t="s">
        <v>162</v>
      </c>
      <c r="GU40" s="8"/>
      <c r="GV40" s="8"/>
      <c r="GW40" s="8"/>
      <c r="GX40" s="8"/>
      <c r="GY40" s="8"/>
      <c r="GZ40" s="8"/>
      <c r="HA40" s="8"/>
      <c r="HB40" s="8"/>
      <c r="HC40" s="8"/>
      <c r="HD40" s="8"/>
      <c r="HE40" s="8"/>
      <c r="HF40" s="8"/>
      <c r="HG40" s="8"/>
      <c r="HH40" s="8"/>
      <c r="HI40" s="8"/>
      <c r="HJ40" s="8"/>
      <c r="HK40" s="8"/>
      <c r="HL40" s="8"/>
      <c r="HM40" s="8"/>
      <c r="HN40" s="8"/>
      <c r="HO40" s="8"/>
      <c r="HP40" s="8"/>
      <c r="HQ40" s="8"/>
      <c r="HR40" s="8"/>
      <c r="HS40" s="8"/>
      <c r="HT40" s="8"/>
      <c r="HU40" s="8"/>
      <c r="HV40" s="8"/>
      <c r="HW40" s="8"/>
      <c r="HX40" s="8"/>
      <c r="HY40" s="8"/>
      <c r="HZ40" s="8"/>
      <c r="IA40" s="8"/>
      <c r="IB40" s="8"/>
      <c r="IC40" s="8"/>
      <c r="ID40" s="8"/>
      <c r="IE40" s="8"/>
      <c r="IF40" s="8"/>
      <c r="IG40" s="8"/>
      <c r="IH40" s="8"/>
      <c r="II40" s="8"/>
      <c r="IJ40" s="8"/>
      <c r="IK40" s="8"/>
      <c r="IL40" s="8"/>
      <c r="IM40" s="8"/>
      <c r="IN40" s="8"/>
      <c r="IO40" s="8"/>
      <c r="IP40" s="8"/>
      <c r="IQ40" s="8"/>
      <c r="IR40" s="8"/>
      <c r="IS40" s="8"/>
      <c r="IT40" s="8"/>
      <c r="IU40" s="8"/>
      <c r="IV40" s="8"/>
      <c r="IW40" s="8"/>
      <c r="IX40" s="8"/>
      <c r="IY40" s="8"/>
      <c r="IZ40" s="8"/>
      <c r="JA40" s="8"/>
      <c r="JB40" s="8"/>
      <c r="JC40" s="8"/>
      <c r="JD40" s="8"/>
      <c r="JE40" s="8"/>
      <c r="JF40" s="8"/>
      <c r="JG40" s="8"/>
      <c r="JH40" s="8"/>
      <c r="JI40" s="8"/>
      <c r="JJ40" s="8"/>
      <c r="JK40" s="8"/>
      <c r="JL40" s="8"/>
      <c r="JM40" s="8"/>
      <c r="JN40" s="8"/>
      <c r="JO40" s="8"/>
      <c r="JP40" s="8"/>
      <c r="JQ40" s="8"/>
      <c r="JR40" s="8"/>
      <c r="JS40" s="8"/>
      <c r="JT40" s="8"/>
      <c r="JU40" s="8"/>
      <c r="JV40" s="8"/>
      <c r="JW40" s="8"/>
      <c r="JX40" s="8"/>
      <c r="JY40" s="8"/>
      <c r="JZ40" s="8"/>
      <c r="KA40" s="8"/>
      <c r="KB40" s="8"/>
      <c r="KC40" s="8"/>
      <c r="KD40" s="8"/>
      <c r="KE40" s="8"/>
      <c r="KF40" s="8"/>
      <c r="KG40" s="8"/>
      <c r="KH40" s="8"/>
      <c r="KI40" s="8"/>
      <c r="KJ40" s="8"/>
      <c r="KK40" s="8"/>
      <c r="KL40" s="8"/>
      <c r="KM40" s="8"/>
      <c r="KN40" s="8"/>
      <c r="KO40" s="8"/>
      <c r="KP40" s="8"/>
      <c r="KQ40" s="8"/>
      <c r="KR40" s="8"/>
      <c r="KS40" s="8"/>
      <c r="KT40" s="8"/>
      <c r="KU40" s="8"/>
      <c r="KV40" s="8"/>
      <c r="KW40" s="8"/>
      <c r="KX40" s="8"/>
      <c r="KY40" s="8"/>
      <c r="KZ40" s="8"/>
      <c r="LA40" s="8"/>
      <c r="LB40" s="8"/>
      <c r="LC40" s="8"/>
      <c r="LD40" s="8"/>
      <c r="LE40" s="8"/>
      <c r="LF40" s="8"/>
      <c r="LG40" s="8"/>
      <c r="LH40" s="8"/>
      <c r="LI40" s="8"/>
      <c r="LJ40" s="8"/>
      <c r="LK40" s="8"/>
      <c r="LL40" s="8"/>
      <c r="LM40" s="8"/>
      <c r="LN40" s="8"/>
      <c r="LO40" s="8"/>
      <c r="LP40" s="8"/>
      <c r="LQ40" s="8"/>
    </row>
    <row r="41" spans="1:329" s="8" customFormat="1" ht="15.75" customHeight="1" x14ac:dyDescent="0.25">
      <c r="B41" s="17">
        <v>39</v>
      </c>
      <c r="C41" s="11">
        <v>1</v>
      </c>
      <c r="D41" s="11">
        <v>58</v>
      </c>
      <c r="E41" s="11">
        <v>4</v>
      </c>
      <c r="F41" s="11">
        <v>1</v>
      </c>
      <c r="G41" s="11">
        <v>0</v>
      </c>
      <c r="H41" s="11">
        <v>0</v>
      </c>
      <c r="I41" s="11">
        <v>1</v>
      </c>
      <c r="J41" s="11">
        <v>0</v>
      </c>
      <c r="K41" s="11">
        <v>0</v>
      </c>
      <c r="L41" s="11">
        <v>1</v>
      </c>
      <c r="M41" s="11">
        <f t="shared" si="18"/>
        <v>1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1</v>
      </c>
      <c r="AG41" s="11">
        <v>1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 t="s">
        <v>159</v>
      </c>
      <c r="AP41" s="11" t="s">
        <v>159</v>
      </c>
      <c r="AQ41" s="11" t="s">
        <v>159</v>
      </c>
      <c r="AR41" s="11" t="s">
        <v>159</v>
      </c>
      <c r="AS41" s="11" t="s">
        <v>159</v>
      </c>
      <c r="AT41" s="11" t="s">
        <v>159</v>
      </c>
      <c r="AU41" s="11" t="s">
        <v>159</v>
      </c>
      <c r="AV41" s="11" t="s">
        <v>159</v>
      </c>
      <c r="AW41" s="11" t="s">
        <v>159</v>
      </c>
      <c r="AX41" s="11" t="s">
        <v>159</v>
      </c>
      <c r="AY41" s="11" t="s">
        <v>159</v>
      </c>
      <c r="AZ41" s="11" t="s">
        <v>159</v>
      </c>
      <c r="BA41" s="11" t="s">
        <v>159</v>
      </c>
      <c r="BB41" s="11" t="s">
        <v>159</v>
      </c>
      <c r="BC41" s="11" t="s">
        <v>159</v>
      </c>
      <c r="BD41" s="11" t="s">
        <v>159</v>
      </c>
      <c r="BE41" s="11">
        <v>33.99</v>
      </c>
      <c r="BF41" s="11">
        <v>45</v>
      </c>
      <c r="BG41" s="11">
        <v>34.79</v>
      </c>
      <c r="BH41" s="11">
        <v>32.799999999999997</v>
      </c>
      <c r="BI41" s="11">
        <v>0.28100000000000003</v>
      </c>
      <c r="BJ41" s="11">
        <v>0</v>
      </c>
      <c r="BK41" s="11">
        <v>0.16400000000000001</v>
      </c>
      <c r="BL41" s="11">
        <v>0.629</v>
      </c>
      <c r="BM41" s="11" t="s">
        <v>160</v>
      </c>
      <c r="BN41" s="11" t="s">
        <v>159</v>
      </c>
      <c r="BO41" s="11" t="s">
        <v>159</v>
      </c>
      <c r="BP41" s="11" t="s">
        <v>159</v>
      </c>
      <c r="BQ41" s="11" t="s">
        <v>159</v>
      </c>
      <c r="BR41" s="11" t="s">
        <v>159</v>
      </c>
      <c r="BS41" s="11" t="s">
        <v>159</v>
      </c>
      <c r="BT41" s="11" t="s">
        <v>159</v>
      </c>
      <c r="BU41" s="11" t="s">
        <v>159</v>
      </c>
      <c r="BV41" s="11" t="s">
        <v>159</v>
      </c>
      <c r="BW41" s="11">
        <v>45</v>
      </c>
      <c r="BX41" s="11">
        <v>45</v>
      </c>
      <c r="BY41" s="11">
        <v>45</v>
      </c>
      <c r="BZ41" s="11">
        <v>45</v>
      </c>
      <c r="CA41" s="11">
        <v>36.92</v>
      </c>
      <c r="CB41" s="11">
        <v>45</v>
      </c>
      <c r="CC41" s="11">
        <v>33.85</v>
      </c>
      <c r="CD41" s="11">
        <v>45</v>
      </c>
      <c r="CE41" s="11">
        <f t="shared" si="19"/>
        <v>2</v>
      </c>
      <c r="CF41" s="11" t="str">
        <f t="shared" si="20"/>
        <v>Positive</v>
      </c>
      <c r="CG41" s="11">
        <v>0</v>
      </c>
      <c r="CH41" s="11">
        <v>0</v>
      </c>
      <c r="CI41" s="11">
        <v>0</v>
      </c>
      <c r="CJ41" s="11">
        <v>0</v>
      </c>
      <c r="CK41" s="11">
        <v>8.6900000000000005E-2</v>
      </c>
      <c r="CL41" s="11">
        <v>0</v>
      </c>
      <c r="CM41" s="11">
        <v>0.72099999999999997</v>
      </c>
      <c r="CN41" s="11">
        <v>0</v>
      </c>
      <c r="CO41" s="18">
        <f t="shared" si="21"/>
        <v>0.10098749999999999</v>
      </c>
      <c r="CP41" s="11">
        <v>45</v>
      </c>
      <c r="CQ41" s="11">
        <v>45</v>
      </c>
      <c r="CR41" s="11">
        <v>35.82</v>
      </c>
      <c r="CS41" s="11">
        <v>45</v>
      </c>
      <c r="CT41" s="11">
        <v>45</v>
      </c>
      <c r="CU41" s="11">
        <v>45</v>
      </c>
      <c r="CV41" s="11">
        <v>45</v>
      </c>
      <c r="CW41" s="11">
        <v>45</v>
      </c>
      <c r="CX41" s="11">
        <f t="shared" si="22"/>
        <v>1</v>
      </c>
      <c r="CY41" s="11" t="str">
        <f t="shared" si="23"/>
        <v>Negative</v>
      </c>
      <c r="CZ41" s="11">
        <v>0</v>
      </c>
      <c r="DA41" s="11">
        <v>0</v>
      </c>
      <c r="DB41" s="11">
        <v>0.20599999999999999</v>
      </c>
      <c r="DC41" s="11">
        <v>0</v>
      </c>
      <c r="DD41" s="11">
        <v>0</v>
      </c>
      <c r="DE41" s="11">
        <v>0</v>
      </c>
      <c r="DF41" s="11">
        <v>0</v>
      </c>
      <c r="DG41" s="11">
        <v>0</v>
      </c>
      <c r="DH41" s="18">
        <f t="shared" si="24"/>
        <v>2.5749999999999999E-2</v>
      </c>
      <c r="DI41" s="11">
        <v>45</v>
      </c>
      <c r="DJ41" s="11">
        <v>45</v>
      </c>
      <c r="DK41" s="11">
        <v>45</v>
      </c>
      <c r="DL41" s="11">
        <v>45</v>
      </c>
      <c r="DM41" s="11">
        <v>45</v>
      </c>
      <c r="DN41" s="11">
        <v>45</v>
      </c>
      <c r="DO41" s="11">
        <v>45</v>
      </c>
      <c r="DP41" s="11">
        <v>45</v>
      </c>
      <c r="DQ41" s="11">
        <f t="shared" si="25"/>
        <v>0</v>
      </c>
      <c r="DR41" s="11" t="str">
        <f t="shared" si="26"/>
        <v>Negative</v>
      </c>
      <c r="DS41" s="11">
        <v>0</v>
      </c>
      <c r="DT41" s="11">
        <v>0</v>
      </c>
      <c r="DU41" s="11">
        <v>0</v>
      </c>
      <c r="DV41" s="11">
        <v>0</v>
      </c>
      <c r="DW41" s="11">
        <v>0</v>
      </c>
      <c r="DX41" s="11">
        <v>0</v>
      </c>
      <c r="DY41" s="11">
        <v>0</v>
      </c>
      <c r="DZ41" s="11">
        <v>0</v>
      </c>
      <c r="EA41" s="18">
        <f t="shared" si="27"/>
        <v>0</v>
      </c>
      <c r="EB41" s="11">
        <v>34.770000000000003</v>
      </c>
      <c r="EC41" s="11">
        <v>37.479999999999997</v>
      </c>
      <c r="ED41" s="11">
        <v>36.78</v>
      </c>
      <c r="EE41" s="11">
        <v>36.18</v>
      </c>
      <c r="EF41" s="11">
        <v>38.28</v>
      </c>
      <c r="EG41" s="11">
        <v>37.97</v>
      </c>
      <c r="EH41" s="11">
        <v>38.67</v>
      </c>
      <c r="EI41" s="11">
        <v>36.409999999999997</v>
      </c>
      <c r="EJ41" s="12">
        <f t="shared" si="28"/>
        <v>8</v>
      </c>
      <c r="EK41" s="12" t="str">
        <f t="shared" si="29"/>
        <v>Positive</v>
      </c>
      <c r="EL41" s="11">
        <v>0.44900000000000001</v>
      </c>
      <c r="EM41" s="11">
        <v>7.0800000000000002E-2</v>
      </c>
      <c r="EN41" s="11">
        <v>0.115</v>
      </c>
      <c r="EO41" s="11">
        <v>0.17100000000000001</v>
      </c>
      <c r="EP41" s="11">
        <v>7.3200000000000001E-2</v>
      </c>
      <c r="EQ41" s="11">
        <v>8.9700000000000002E-2</v>
      </c>
      <c r="ER41" s="11">
        <v>5.7099999999999998E-2</v>
      </c>
      <c r="ES41" s="11">
        <v>0.245</v>
      </c>
      <c r="ET41" s="18">
        <f t="shared" si="30"/>
        <v>0.15884999999999999</v>
      </c>
      <c r="EU41" s="13">
        <v>45</v>
      </c>
      <c r="EV41" s="13">
        <v>45</v>
      </c>
      <c r="EW41" s="13">
        <v>45</v>
      </c>
      <c r="EX41" s="13">
        <v>45</v>
      </c>
      <c r="EY41" s="13">
        <v>45</v>
      </c>
      <c r="EZ41" s="13">
        <v>45</v>
      </c>
      <c r="FA41" s="13">
        <v>45</v>
      </c>
      <c r="FB41" s="13">
        <v>37.29</v>
      </c>
      <c r="FC41" s="11">
        <f t="shared" si="31"/>
        <v>1</v>
      </c>
      <c r="FD41" s="11" t="str">
        <f t="shared" si="33"/>
        <v>Negative</v>
      </c>
      <c r="FE41" s="13">
        <v>0</v>
      </c>
      <c r="FF41" s="13">
        <v>0</v>
      </c>
      <c r="FG41" s="13">
        <v>0</v>
      </c>
      <c r="FH41" s="13">
        <v>0</v>
      </c>
      <c r="FI41" s="13">
        <v>0</v>
      </c>
      <c r="FJ41" s="13">
        <v>0</v>
      </c>
      <c r="FK41" s="13">
        <v>0</v>
      </c>
      <c r="FL41" s="13">
        <v>0.159</v>
      </c>
      <c r="FM41" s="19">
        <f t="shared" si="32"/>
        <v>1.9875E-2</v>
      </c>
      <c r="FN41" s="11"/>
      <c r="FO41" s="13" t="s">
        <v>232</v>
      </c>
      <c r="FP41" s="20">
        <v>97</v>
      </c>
      <c r="FQ41" s="11">
        <v>13.16</v>
      </c>
      <c r="FR41" s="21">
        <v>9.5479699999999994</v>
      </c>
      <c r="FS41" s="13"/>
      <c r="FT41" s="21">
        <v>9.1932399999999994</v>
      </c>
      <c r="FU41" s="22">
        <v>8.4975100000000001</v>
      </c>
      <c r="FV41" s="22">
        <v>8.2939699999999998</v>
      </c>
      <c r="FW41" s="23">
        <v>6.3895999999999997</v>
      </c>
      <c r="FX41" s="11">
        <v>9.51</v>
      </c>
      <c r="FY41" s="13" t="s">
        <v>284</v>
      </c>
      <c r="FZ41" s="13" t="s">
        <v>298</v>
      </c>
      <c r="GA41" s="24">
        <v>170105004017</v>
      </c>
      <c r="GB41" s="24">
        <v>170105004018</v>
      </c>
      <c r="GC41" s="11" t="s">
        <v>285</v>
      </c>
      <c r="GD41" s="11" t="s">
        <v>285</v>
      </c>
      <c r="GE41" s="11" t="s">
        <v>285</v>
      </c>
      <c r="GF41" s="11" t="s">
        <v>285</v>
      </c>
      <c r="GG41" s="11" t="s">
        <v>285</v>
      </c>
      <c r="GH41" s="11" t="s">
        <v>285</v>
      </c>
      <c r="GI41" s="11" t="s">
        <v>285</v>
      </c>
      <c r="GJ41" s="11" t="s">
        <v>285</v>
      </c>
      <c r="GK41" s="11" t="s">
        <v>285</v>
      </c>
      <c r="GL41" s="11" t="s">
        <v>285</v>
      </c>
      <c r="GM41" s="11" t="s">
        <v>285</v>
      </c>
      <c r="GN41" s="11" t="s">
        <v>285</v>
      </c>
      <c r="GO41" s="11" t="s">
        <v>285</v>
      </c>
      <c r="GP41" s="11" t="s">
        <v>285</v>
      </c>
      <c r="GQ41" s="11" t="s">
        <v>285</v>
      </c>
      <c r="GR41" s="11" t="s">
        <v>285</v>
      </c>
      <c r="GS41" s="11" t="s">
        <v>162</v>
      </c>
      <c r="GT41" s="11" t="s">
        <v>162</v>
      </c>
    </row>
    <row r="42" spans="1:329" s="8" customFormat="1" ht="15.75" customHeight="1" x14ac:dyDescent="0.25">
      <c r="B42" s="17">
        <v>40</v>
      </c>
      <c r="C42" s="11">
        <v>0</v>
      </c>
      <c r="D42" s="11">
        <v>44</v>
      </c>
      <c r="E42" s="11">
        <v>1</v>
      </c>
      <c r="F42" s="11">
        <v>1</v>
      </c>
      <c r="G42" s="11">
        <v>0</v>
      </c>
      <c r="H42" s="11">
        <v>0</v>
      </c>
      <c r="I42" s="11">
        <v>1</v>
      </c>
      <c r="J42" s="11">
        <v>0</v>
      </c>
      <c r="K42" s="11">
        <v>0</v>
      </c>
      <c r="L42" s="11">
        <v>1</v>
      </c>
      <c r="M42" s="11">
        <f t="shared" si="18"/>
        <v>1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1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1</v>
      </c>
      <c r="AG42" s="11">
        <v>1</v>
      </c>
      <c r="AH42" s="11">
        <v>0</v>
      </c>
      <c r="AI42" s="11">
        <v>1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 t="s">
        <v>159</v>
      </c>
      <c r="AP42" s="11" t="s">
        <v>159</v>
      </c>
      <c r="AQ42" s="11" t="s">
        <v>159</v>
      </c>
      <c r="AR42" s="11" t="s">
        <v>159</v>
      </c>
      <c r="AS42" s="11" t="s">
        <v>159</v>
      </c>
      <c r="AT42" s="11" t="s">
        <v>159</v>
      </c>
      <c r="AU42" s="11" t="s">
        <v>159</v>
      </c>
      <c r="AV42" s="11" t="s">
        <v>159</v>
      </c>
      <c r="AW42" s="11" t="s">
        <v>159</v>
      </c>
      <c r="AX42" s="11" t="s">
        <v>159</v>
      </c>
      <c r="AY42" s="11" t="s">
        <v>159</v>
      </c>
      <c r="AZ42" s="11" t="s">
        <v>159</v>
      </c>
      <c r="BA42" s="11" t="s">
        <v>159</v>
      </c>
      <c r="BB42" s="11" t="s">
        <v>159</v>
      </c>
      <c r="BC42" s="11" t="s">
        <v>159</v>
      </c>
      <c r="BD42" s="11" t="s">
        <v>159</v>
      </c>
      <c r="BE42" s="11">
        <v>30.04</v>
      </c>
      <c r="BF42" s="11">
        <v>29.97</v>
      </c>
      <c r="BG42" s="11">
        <v>30.25</v>
      </c>
      <c r="BH42" s="11">
        <v>30</v>
      </c>
      <c r="BI42" s="30">
        <v>1.5768500000000001</v>
      </c>
      <c r="BJ42" s="30">
        <v>1.6547700000000001</v>
      </c>
      <c r="BK42" s="30">
        <v>1.3710800000000001</v>
      </c>
      <c r="BL42" s="30">
        <v>1.5921700000000001</v>
      </c>
      <c r="BM42" s="11" t="s">
        <v>160</v>
      </c>
      <c r="BN42" s="11" t="s">
        <v>159</v>
      </c>
      <c r="BO42" s="11" t="s">
        <v>159</v>
      </c>
      <c r="BP42" s="11" t="s">
        <v>159</v>
      </c>
      <c r="BQ42" s="11" t="s">
        <v>159</v>
      </c>
      <c r="BR42" s="11" t="s">
        <v>159</v>
      </c>
      <c r="BS42" s="11" t="s">
        <v>159</v>
      </c>
      <c r="BT42" s="11" t="s">
        <v>159</v>
      </c>
      <c r="BU42" s="11" t="s">
        <v>159</v>
      </c>
      <c r="BV42" s="11" t="s">
        <v>159</v>
      </c>
      <c r="BW42" s="11">
        <v>45</v>
      </c>
      <c r="BX42" s="11">
        <v>45</v>
      </c>
      <c r="BY42" s="11">
        <v>45</v>
      </c>
      <c r="BZ42" s="11">
        <v>45</v>
      </c>
      <c r="CA42" s="11">
        <v>45</v>
      </c>
      <c r="CB42" s="11">
        <v>45</v>
      </c>
      <c r="CC42" s="11">
        <v>45</v>
      </c>
      <c r="CD42" s="11">
        <v>45</v>
      </c>
      <c r="CE42" s="11">
        <f t="shared" si="19"/>
        <v>0</v>
      </c>
      <c r="CF42" s="11" t="str">
        <f t="shared" si="20"/>
        <v>Negative</v>
      </c>
      <c r="CG42" s="11">
        <v>0</v>
      </c>
      <c r="CH42" s="11">
        <v>0</v>
      </c>
      <c r="CI42" s="11">
        <v>0</v>
      </c>
      <c r="CJ42" s="11">
        <v>0</v>
      </c>
      <c r="CK42" s="11">
        <v>0</v>
      </c>
      <c r="CL42" s="11">
        <v>0</v>
      </c>
      <c r="CM42" s="11">
        <v>0</v>
      </c>
      <c r="CN42" s="11">
        <v>0</v>
      </c>
      <c r="CO42" s="18">
        <f t="shared" si="21"/>
        <v>0</v>
      </c>
      <c r="CP42" s="11">
        <v>45</v>
      </c>
      <c r="CQ42" s="11">
        <v>45</v>
      </c>
      <c r="CR42" s="11">
        <v>45</v>
      </c>
      <c r="CS42" s="11">
        <v>45</v>
      </c>
      <c r="CT42" s="11">
        <v>32.51</v>
      </c>
      <c r="CU42" s="11">
        <v>32.6</v>
      </c>
      <c r="CV42" s="11">
        <v>33.06</v>
      </c>
      <c r="CW42" s="11">
        <v>32.92</v>
      </c>
      <c r="CX42" s="11">
        <f t="shared" si="22"/>
        <v>4</v>
      </c>
      <c r="CY42" s="11" t="str">
        <f t="shared" si="23"/>
        <v>Positive</v>
      </c>
      <c r="CZ42" s="11">
        <v>0</v>
      </c>
      <c r="DA42" s="11">
        <v>0</v>
      </c>
      <c r="DB42" s="11">
        <v>0</v>
      </c>
      <c r="DC42" s="11">
        <v>0</v>
      </c>
      <c r="DD42" s="11">
        <v>2.48</v>
      </c>
      <c r="DE42" s="11">
        <v>2.33</v>
      </c>
      <c r="DF42" s="11">
        <v>1.71</v>
      </c>
      <c r="DG42" s="11">
        <v>1.88</v>
      </c>
      <c r="DH42" s="18">
        <f t="shared" si="24"/>
        <v>1.05</v>
      </c>
      <c r="DI42" s="11">
        <v>45</v>
      </c>
      <c r="DJ42" s="11">
        <v>45</v>
      </c>
      <c r="DK42" s="11">
        <v>45</v>
      </c>
      <c r="DL42" s="11">
        <v>45</v>
      </c>
      <c r="DM42" s="11">
        <v>45</v>
      </c>
      <c r="DN42" s="11">
        <v>45</v>
      </c>
      <c r="DO42" s="11">
        <v>45</v>
      </c>
      <c r="DP42" s="11">
        <v>45</v>
      </c>
      <c r="DQ42" s="11">
        <f t="shared" si="25"/>
        <v>0</v>
      </c>
      <c r="DR42" s="11" t="str">
        <f t="shared" si="26"/>
        <v>Negative</v>
      </c>
      <c r="DS42" s="11">
        <v>0</v>
      </c>
      <c r="DT42" s="11">
        <v>0</v>
      </c>
      <c r="DU42" s="11">
        <v>0</v>
      </c>
      <c r="DV42" s="11">
        <v>0</v>
      </c>
      <c r="DW42" s="11">
        <v>0</v>
      </c>
      <c r="DX42" s="11">
        <v>0</v>
      </c>
      <c r="DY42" s="11">
        <v>0</v>
      </c>
      <c r="DZ42" s="11">
        <v>0</v>
      </c>
      <c r="EA42" s="18">
        <f t="shared" si="27"/>
        <v>0</v>
      </c>
      <c r="EB42" s="11">
        <v>35.07</v>
      </c>
      <c r="EC42" s="11">
        <v>35.19</v>
      </c>
      <c r="ED42" s="11">
        <v>37.32</v>
      </c>
      <c r="EE42" s="11">
        <v>35.46</v>
      </c>
      <c r="EF42" s="11">
        <v>36.909999999999997</v>
      </c>
      <c r="EG42" s="11">
        <v>38.229999999999997</v>
      </c>
      <c r="EH42" s="11">
        <v>35.159999999999997</v>
      </c>
      <c r="EI42" s="11">
        <v>37</v>
      </c>
      <c r="EJ42" s="12">
        <f t="shared" si="28"/>
        <v>8</v>
      </c>
      <c r="EK42" s="12" t="str">
        <f t="shared" si="29"/>
        <v>Positive</v>
      </c>
      <c r="EL42" s="11">
        <v>0.36399999999999999</v>
      </c>
      <c r="EM42" s="11">
        <v>0.33700000000000002</v>
      </c>
      <c r="EN42" s="11">
        <v>7.8899999999999998E-2</v>
      </c>
      <c r="EO42" s="11">
        <v>0.27900000000000003</v>
      </c>
      <c r="EP42" s="11">
        <v>0.17799999999999999</v>
      </c>
      <c r="EQ42" s="11">
        <v>7.6100000000000001E-2</v>
      </c>
      <c r="ER42" s="11">
        <v>0.54900000000000004</v>
      </c>
      <c r="ES42" s="11">
        <v>0.16800000000000001</v>
      </c>
      <c r="ET42" s="18">
        <f t="shared" si="30"/>
        <v>0.25375000000000003</v>
      </c>
      <c r="EU42" s="13">
        <v>45</v>
      </c>
      <c r="EV42" s="13">
        <v>45</v>
      </c>
      <c r="EW42" s="13">
        <v>45</v>
      </c>
      <c r="EX42" s="13">
        <v>45</v>
      </c>
      <c r="EY42" s="13">
        <v>45</v>
      </c>
      <c r="EZ42" s="13">
        <v>45</v>
      </c>
      <c r="FA42" s="13">
        <v>45</v>
      </c>
      <c r="FB42" s="13">
        <v>45</v>
      </c>
      <c r="FC42" s="11">
        <f t="shared" si="31"/>
        <v>0</v>
      </c>
      <c r="FD42" s="11" t="str">
        <f t="shared" si="33"/>
        <v>Negative</v>
      </c>
      <c r="FE42" s="13">
        <v>0</v>
      </c>
      <c r="FF42" s="13">
        <v>0</v>
      </c>
      <c r="FG42" s="13">
        <v>0</v>
      </c>
      <c r="FH42" s="13">
        <v>0</v>
      </c>
      <c r="FI42" s="13">
        <v>0</v>
      </c>
      <c r="FJ42" s="13">
        <v>0</v>
      </c>
      <c r="FK42" s="13">
        <v>0</v>
      </c>
      <c r="FL42" s="13">
        <v>0</v>
      </c>
      <c r="FM42" s="19">
        <f t="shared" si="32"/>
        <v>0</v>
      </c>
      <c r="FN42" s="11"/>
      <c r="FO42" s="13" t="s">
        <v>233</v>
      </c>
      <c r="FP42" s="20">
        <v>99</v>
      </c>
      <c r="FQ42" s="11">
        <v>13.86</v>
      </c>
      <c r="FR42" s="21">
        <v>11.317500000000001</v>
      </c>
      <c r="FS42" s="21">
        <v>11.134399999999999</v>
      </c>
      <c r="FT42" s="21">
        <v>11.4084</v>
      </c>
      <c r="FU42" s="13"/>
      <c r="FV42" s="22">
        <v>10.7349</v>
      </c>
      <c r="FW42" s="23">
        <v>8.7960399999999996</v>
      </c>
      <c r="FX42" s="11">
        <v>9.15</v>
      </c>
      <c r="FY42" s="13" t="s">
        <v>284</v>
      </c>
      <c r="FZ42" s="13" t="s">
        <v>284</v>
      </c>
      <c r="GA42" s="24">
        <v>170105006617</v>
      </c>
      <c r="GB42" s="24">
        <v>170105006618</v>
      </c>
      <c r="GC42" s="11" t="s">
        <v>285</v>
      </c>
      <c r="GD42" s="11" t="s">
        <v>285</v>
      </c>
      <c r="GE42" s="11" t="s">
        <v>285</v>
      </c>
      <c r="GF42" s="11" t="s">
        <v>285</v>
      </c>
      <c r="GG42" s="11" t="s">
        <v>285</v>
      </c>
      <c r="GH42" s="11" t="s">
        <v>285</v>
      </c>
      <c r="GI42" s="11" t="s">
        <v>285</v>
      </c>
      <c r="GJ42" s="11" t="s">
        <v>285</v>
      </c>
      <c r="GK42" s="11" t="s">
        <v>285</v>
      </c>
      <c r="GL42" s="11" t="s">
        <v>285</v>
      </c>
      <c r="GM42" s="11" t="s">
        <v>285</v>
      </c>
      <c r="GN42" s="11" t="s">
        <v>285</v>
      </c>
      <c r="GO42" s="11" t="s">
        <v>285</v>
      </c>
      <c r="GP42" s="11" t="s">
        <v>285</v>
      </c>
      <c r="GQ42" s="11" t="s">
        <v>285</v>
      </c>
      <c r="GR42" s="11" t="s">
        <v>285</v>
      </c>
      <c r="GS42" s="11" t="s">
        <v>162</v>
      </c>
      <c r="GT42" s="11" t="s">
        <v>162</v>
      </c>
    </row>
    <row r="43" spans="1:329" s="8" customFormat="1" ht="15.75" customHeight="1" x14ac:dyDescent="0.25">
      <c r="B43" s="17">
        <v>41</v>
      </c>
      <c r="C43" s="11">
        <v>0</v>
      </c>
      <c r="D43" s="11">
        <v>47</v>
      </c>
      <c r="E43" s="11">
        <v>4</v>
      </c>
      <c r="F43" s="11">
        <v>1</v>
      </c>
      <c r="G43" s="11">
        <v>0</v>
      </c>
      <c r="H43" s="11">
        <v>0</v>
      </c>
      <c r="I43" s="11">
        <v>1</v>
      </c>
      <c r="J43" s="11">
        <v>0</v>
      </c>
      <c r="K43" s="11">
        <v>0</v>
      </c>
      <c r="L43" s="11">
        <v>1</v>
      </c>
      <c r="M43" s="11">
        <f t="shared" si="18"/>
        <v>1</v>
      </c>
      <c r="N43" s="11">
        <v>1</v>
      </c>
      <c r="O43" s="11">
        <v>0</v>
      </c>
      <c r="P43" s="11">
        <v>0</v>
      </c>
      <c r="Q43" s="11">
        <v>1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1</v>
      </c>
      <c r="X43" s="11">
        <v>0</v>
      </c>
      <c r="Y43" s="11">
        <v>0</v>
      </c>
      <c r="Z43" s="11">
        <v>1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1</v>
      </c>
      <c r="AG43" s="11">
        <v>0</v>
      </c>
      <c r="AH43" s="11">
        <v>0</v>
      </c>
      <c r="AI43" s="11">
        <v>1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 t="s">
        <v>159</v>
      </c>
      <c r="AP43" s="11" t="s">
        <v>159</v>
      </c>
      <c r="AQ43" s="11" t="s">
        <v>159</v>
      </c>
      <c r="AR43" s="11" t="s">
        <v>159</v>
      </c>
      <c r="AS43" s="11" t="s">
        <v>159</v>
      </c>
      <c r="AT43" s="11" t="s">
        <v>159</v>
      </c>
      <c r="AU43" s="11" t="s">
        <v>159</v>
      </c>
      <c r="AV43" s="11" t="s">
        <v>159</v>
      </c>
      <c r="AW43" s="11" t="s">
        <v>159</v>
      </c>
      <c r="AX43" s="11" t="s">
        <v>159</v>
      </c>
      <c r="AY43" s="11" t="s">
        <v>159</v>
      </c>
      <c r="AZ43" s="11" t="s">
        <v>159</v>
      </c>
      <c r="BA43" s="11" t="s">
        <v>159</v>
      </c>
      <c r="BB43" s="11" t="s">
        <v>159</v>
      </c>
      <c r="BC43" s="11" t="s">
        <v>159</v>
      </c>
      <c r="BD43" s="11" t="s">
        <v>159</v>
      </c>
      <c r="BE43" s="11">
        <v>45</v>
      </c>
      <c r="BF43" s="11">
        <v>39.340000000000003</v>
      </c>
      <c r="BG43" s="11">
        <v>45</v>
      </c>
      <c r="BH43" s="11">
        <v>38.1</v>
      </c>
      <c r="BI43" s="11">
        <v>0</v>
      </c>
      <c r="BJ43" s="11">
        <v>3.0999999999999999E-3</v>
      </c>
      <c r="BK43" s="11">
        <v>0</v>
      </c>
      <c r="BL43" s="11">
        <v>1.03E-2</v>
      </c>
      <c r="BM43" s="11" t="s">
        <v>160</v>
      </c>
      <c r="BN43" s="11" t="s">
        <v>159</v>
      </c>
      <c r="BO43" s="11" t="s">
        <v>159</v>
      </c>
      <c r="BP43" s="11" t="s">
        <v>159</v>
      </c>
      <c r="BQ43" s="11" t="s">
        <v>159</v>
      </c>
      <c r="BR43" s="11" t="s">
        <v>159</v>
      </c>
      <c r="BS43" s="11" t="s">
        <v>159</v>
      </c>
      <c r="BT43" s="11" t="s">
        <v>159</v>
      </c>
      <c r="BU43" s="11" t="s">
        <v>159</v>
      </c>
      <c r="BV43" s="11" t="s">
        <v>159</v>
      </c>
      <c r="BW43" s="11">
        <v>45</v>
      </c>
      <c r="BX43" s="11">
        <v>45</v>
      </c>
      <c r="BY43" s="11">
        <v>45</v>
      </c>
      <c r="BZ43" s="11">
        <v>45</v>
      </c>
      <c r="CA43" s="11">
        <v>45</v>
      </c>
      <c r="CB43" s="11">
        <v>45</v>
      </c>
      <c r="CC43" s="11">
        <v>45</v>
      </c>
      <c r="CD43" s="11">
        <v>45</v>
      </c>
      <c r="CE43" s="11">
        <f t="shared" si="19"/>
        <v>0</v>
      </c>
      <c r="CF43" s="11" t="str">
        <f t="shared" si="20"/>
        <v>Negative</v>
      </c>
      <c r="CG43" s="11">
        <v>0</v>
      </c>
      <c r="CH43" s="11">
        <v>0</v>
      </c>
      <c r="CI43" s="11">
        <v>0</v>
      </c>
      <c r="CJ43" s="11">
        <v>0</v>
      </c>
      <c r="CK43" s="11">
        <v>0</v>
      </c>
      <c r="CL43" s="11">
        <v>0</v>
      </c>
      <c r="CM43" s="11">
        <v>0</v>
      </c>
      <c r="CN43" s="11">
        <v>0</v>
      </c>
      <c r="CO43" s="18">
        <f t="shared" si="21"/>
        <v>0</v>
      </c>
      <c r="CP43" s="11">
        <v>45</v>
      </c>
      <c r="CQ43" s="11">
        <v>45</v>
      </c>
      <c r="CR43" s="11">
        <v>45</v>
      </c>
      <c r="CS43" s="11">
        <v>45</v>
      </c>
      <c r="CT43" s="11">
        <v>45</v>
      </c>
      <c r="CU43" s="11">
        <v>45</v>
      </c>
      <c r="CV43" s="11">
        <v>45</v>
      </c>
      <c r="CW43" s="11">
        <v>40</v>
      </c>
      <c r="CX43" s="11">
        <f t="shared" si="22"/>
        <v>1</v>
      </c>
      <c r="CY43" s="11" t="str">
        <f t="shared" si="23"/>
        <v>Negative</v>
      </c>
      <c r="CZ43" s="11">
        <v>0</v>
      </c>
      <c r="DA43" s="11">
        <v>0</v>
      </c>
      <c r="DB43" s="11">
        <v>0</v>
      </c>
      <c r="DC43" s="11">
        <v>0</v>
      </c>
      <c r="DD43" s="11">
        <v>0</v>
      </c>
      <c r="DE43" s="11">
        <v>0</v>
      </c>
      <c r="DF43" s="11">
        <v>0</v>
      </c>
      <c r="DG43" s="11">
        <v>1.6E-2</v>
      </c>
      <c r="DH43" s="18">
        <f t="shared" si="24"/>
        <v>2E-3</v>
      </c>
      <c r="DI43" s="11">
        <v>45</v>
      </c>
      <c r="DJ43" s="11">
        <v>45</v>
      </c>
      <c r="DK43" s="11">
        <v>45</v>
      </c>
      <c r="DL43" s="11">
        <v>45</v>
      </c>
      <c r="DM43" s="11">
        <v>45</v>
      </c>
      <c r="DN43" s="11">
        <v>45</v>
      </c>
      <c r="DO43" s="11">
        <v>45</v>
      </c>
      <c r="DP43" s="11">
        <v>40</v>
      </c>
      <c r="DQ43" s="11">
        <f t="shared" si="25"/>
        <v>1</v>
      </c>
      <c r="DR43" s="11" t="str">
        <f t="shared" si="26"/>
        <v>Negative</v>
      </c>
      <c r="DS43" s="11">
        <v>0</v>
      </c>
      <c r="DT43" s="11">
        <v>0</v>
      </c>
      <c r="DU43" s="11">
        <v>0</v>
      </c>
      <c r="DV43" s="11">
        <v>0</v>
      </c>
      <c r="DW43" s="11">
        <v>0</v>
      </c>
      <c r="DX43" s="11">
        <v>0</v>
      </c>
      <c r="DY43" s="11">
        <v>0</v>
      </c>
      <c r="DZ43" s="11">
        <v>0.02</v>
      </c>
      <c r="EA43" s="18">
        <f t="shared" si="27"/>
        <v>2.5000000000000001E-3</v>
      </c>
      <c r="EB43" s="11">
        <v>35.04</v>
      </c>
      <c r="EC43" s="11">
        <v>36.049999999999997</v>
      </c>
      <c r="ED43" s="11">
        <v>36.159999999999997</v>
      </c>
      <c r="EE43" s="11">
        <v>37.79</v>
      </c>
      <c r="EF43" s="11">
        <v>40</v>
      </c>
      <c r="EG43" s="11">
        <v>37.36</v>
      </c>
      <c r="EH43" s="11">
        <v>36.99</v>
      </c>
      <c r="EI43" s="11">
        <v>40</v>
      </c>
      <c r="EJ43" s="12">
        <f t="shared" si="28"/>
        <v>8</v>
      </c>
      <c r="EK43" s="12" t="str">
        <f t="shared" si="29"/>
        <v>Positive</v>
      </c>
      <c r="EL43" s="11">
        <v>0.372</v>
      </c>
      <c r="EM43" s="11">
        <v>0.187</v>
      </c>
      <c r="EN43" s="11">
        <v>0.17499999999999999</v>
      </c>
      <c r="EO43" s="11">
        <v>5.7299999999999997E-2</v>
      </c>
      <c r="EP43" s="11">
        <v>2.4199999999999999E-2</v>
      </c>
      <c r="EQ43" s="11">
        <v>0.13300000000000001</v>
      </c>
      <c r="ER43" s="11">
        <v>0.16900000000000001</v>
      </c>
      <c r="ES43" s="11">
        <v>2.4199999999999999E-2</v>
      </c>
      <c r="ET43" s="18">
        <f t="shared" si="30"/>
        <v>0.14271249999999999</v>
      </c>
      <c r="EU43" s="13">
        <v>45</v>
      </c>
      <c r="EV43" s="13">
        <v>45</v>
      </c>
      <c r="EW43" s="13">
        <v>45</v>
      </c>
      <c r="EX43" s="13">
        <v>45</v>
      </c>
      <c r="EY43" s="13">
        <v>45</v>
      </c>
      <c r="EZ43" s="13">
        <v>45</v>
      </c>
      <c r="FA43" s="13">
        <v>45</v>
      </c>
      <c r="FB43" s="13">
        <v>45</v>
      </c>
      <c r="FC43" s="11">
        <f t="shared" si="31"/>
        <v>0</v>
      </c>
      <c r="FD43" s="11" t="str">
        <f t="shared" si="33"/>
        <v>Negative</v>
      </c>
      <c r="FE43" s="13">
        <v>0</v>
      </c>
      <c r="FF43" s="13">
        <v>0</v>
      </c>
      <c r="FG43" s="13">
        <v>0</v>
      </c>
      <c r="FH43" s="13">
        <v>0</v>
      </c>
      <c r="FI43" s="13">
        <v>0</v>
      </c>
      <c r="FJ43" s="13">
        <v>0</v>
      </c>
      <c r="FK43" s="13">
        <v>0</v>
      </c>
      <c r="FL43" s="13">
        <v>0</v>
      </c>
      <c r="FM43" s="19">
        <f t="shared" si="32"/>
        <v>0</v>
      </c>
      <c r="FN43" s="11"/>
      <c r="FO43" s="13" t="s">
        <v>234</v>
      </c>
      <c r="FP43" s="20">
        <v>100</v>
      </c>
      <c r="FQ43" s="11">
        <v>13.3</v>
      </c>
      <c r="FR43" s="21">
        <v>11.5046</v>
      </c>
      <c r="FS43" s="21">
        <v>11.523</v>
      </c>
      <c r="FT43" s="21">
        <v>11.471</v>
      </c>
      <c r="FU43" s="22">
        <v>10.4085</v>
      </c>
      <c r="FV43" s="22">
        <v>7.1109299999999998</v>
      </c>
      <c r="FW43" s="23">
        <v>10.5402</v>
      </c>
      <c r="FX43" s="11">
        <v>11.95</v>
      </c>
      <c r="FY43" s="13" t="s">
        <v>284</v>
      </c>
      <c r="FZ43" s="13" t="s">
        <v>284</v>
      </c>
      <c r="GA43" s="24">
        <v>170105006017</v>
      </c>
      <c r="GB43" s="24">
        <v>170105006018</v>
      </c>
      <c r="GC43" s="11" t="s">
        <v>285</v>
      </c>
      <c r="GD43" s="11" t="s">
        <v>285</v>
      </c>
      <c r="GE43" s="11" t="s">
        <v>285</v>
      </c>
      <c r="GF43" s="11" t="s">
        <v>285</v>
      </c>
      <c r="GG43" s="11" t="s">
        <v>285</v>
      </c>
      <c r="GH43" s="11" t="s">
        <v>285</v>
      </c>
      <c r="GI43" s="11" t="s">
        <v>285</v>
      </c>
      <c r="GJ43" s="11" t="s">
        <v>285</v>
      </c>
      <c r="GK43" s="11" t="s">
        <v>285</v>
      </c>
      <c r="GL43" s="11" t="s">
        <v>285</v>
      </c>
      <c r="GM43" s="11" t="s">
        <v>285</v>
      </c>
      <c r="GN43" s="11" t="s">
        <v>285</v>
      </c>
      <c r="GO43" s="11" t="s">
        <v>285</v>
      </c>
      <c r="GP43" s="11" t="s">
        <v>285</v>
      </c>
      <c r="GQ43" s="11" t="s">
        <v>285</v>
      </c>
      <c r="GR43" s="11" t="s">
        <v>285</v>
      </c>
      <c r="GS43" s="11" t="s">
        <v>162</v>
      </c>
      <c r="GT43" s="11" t="s">
        <v>162</v>
      </c>
    </row>
    <row r="44" spans="1:329" s="8" customFormat="1" x14ac:dyDescent="0.25">
      <c r="C44" s="10"/>
      <c r="D44" s="10"/>
      <c r="E44" s="10"/>
      <c r="F44" s="10"/>
      <c r="G44" s="10"/>
      <c r="H44" s="10"/>
      <c r="I44" s="10"/>
      <c r="J44" s="10"/>
      <c r="K44" s="9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9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9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</row>
    <row r="45" spans="1:329" x14ac:dyDescent="0.25">
      <c r="GU45" s="8"/>
      <c r="GV45" s="8"/>
      <c r="GW45" s="8"/>
      <c r="GX45" s="8"/>
      <c r="GY45" s="8"/>
      <c r="GZ45" s="8"/>
      <c r="HA45" s="8"/>
      <c r="HB45" s="8"/>
      <c r="HC45" s="8"/>
      <c r="HD45" s="8"/>
      <c r="HE45" s="8"/>
      <c r="HF45" s="8"/>
      <c r="HG45" s="8"/>
      <c r="HH45" s="8"/>
      <c r="HI45" s="8"/>
      <c r="HJ45" s="8"/>
      <c r="HK45" s="8"/>
      <c r="HL45" s="8"/>
      <c r="HM45" s="8"/>
      <c r="HN45" s="8"/>
      <c r="HO45" s="8"/>
      <c r="HP45" s="8"/>
      <c r="HQ45" s="8"/>
      <c r="HR45" s="8"/>
      <c r="HS45" s="8"/>
      <c r="HT45" s="8"/>
      <c r="HU45" s="8"/>
      <c r="HV45" s="8"/>
      <c r="HW45" s="8"/>
      <c r="HX45" s="8"/>
      <c r="HY45" s="8"/>
      <c r="HZ45" s="8"/>
      <c r="IA45" s="8"/>
      <c r="IB45" s="8"/>
      <c r="IC45" s="8"/>
      <c r="ID45" s="8"/>
      <c r="IE45" s="8"/>
      <c r="IF45" s="8"/>
      <c r="IG45" s="8"/>
      <c r="IH45" s="8"/>
      <c r="II45" s="8"/>
      <c r="IJ45" s="8"/>
      <c r="IK45" s="8"/>
      <c r="IL45" s="8"/>
      <c r="IM45" s="8"/>
      <c r="IN45" s="8"/>
      <c r="IO45" s="8"/>
      <c r="IP45" s="8"/>
      <c r="IQ45" s="8"/>
      <c r="IR45" s="8"/>
      <c r="IS45" s="8"/>
      <c r="IT45" s="8"/>
      <c r="IU45" s="8"/>
      <c r="IV45" s="8"/>
      <c r="IW45" s="8"/>
      <c r="IX45" s="8"/>
      <c r="IY45" s="8"/>
      <c r="IZ45" s="8"/>
      <c r="JA45" s="8"/>
      <c r="JB45" s="8"/>
      <c r="JC45" s="8"/>
      <c r="JD45" s="8"/>
      <c r="JE45" s="8"/>
      <c r="JF45" s="8"/>
      <c r="JG45" s="8"/>
      <c r="JH45" s="8"/>
      <c r="JI45" s="8"/>
      <c r="JJ45" s="8"/>
      <c r="JK45" s="8"/>
      <c r="JL45" s="8"/>
      <c r="JM45" s="8"/>
      <c r="JN45" s="8"/>
      <c r="JO45" s="8"/>
      <c r="JP45" s="8"/>
      <c r="JQ45" s="8"/>
      <c r="JR45" s="8"/>
      <c r="JS45" s="8"/>
      <c r="JT45" s="8"/>
      <c r="JU45" s="8"/>
      <c r="JV45" s="8"/>
      <c r="JW45" s="8"/>
      <c r="JX45" s="8"/>
      <c r="JY45" s="8"/>
      <c r="JZ45" s="8"/>
      <c r="KA45" s="8"/>
      <c r="KB45" s="8"/>
      <c r="KC45" s="8"/>
      <c r="KD45" s="8"/>
      <c r="KE45" s="8"/>
      <c r="KF45" s="8"/>
      <c r="KG45" s="8"/>
      <c r="KH45" s="8"/>
      <c r="KI45" s="8"/>
      <c r="KJ45" s="8"/>
      <c r="KK45" s="8"/>
      <c r="KL45" s="8"/>
      <c r="KM45" s="8"/>
      <c r="KN45" s="8"/>
      <c r="KO45" s="8"/>
      <c r="KP45" s="8"/>
      <c r="KQ45" s="8"/>
      <c r="KR45" s="8"/>
      <c r="KS45" s="8"/>
      <c r="KT45" s="8"/>
      <c r="KU45" s="8"/>
      <c r="KV45" s="8"/>
      <c r="KW45" s="8"/>
      <c r="KX45" s="8"/>
      <c r="KY45" s="8"/>
      <c r="KZ45" s="8"/>
      <c r="LA45" s="8"/>
      <c r="LB45" s="8"/>
      <c r="LC45" s="8"/>
      <c r="LD45" s="8"/>
      <c r="LE45" s="8"/>
      <c r="LF45" s="8"/>
      <c r="LG45" s="8"/>
      <c r="LH45" s="8"/>
      <c r="LI45" s="8"/>
      <c r="LJ45" s="8"/>
      <c r="LK45" s="8"/>
      <c r="LL45" s="8"/>
      <c r="LM45" s="8"/>
      <c r="LN45" s="8"/>
      <c r="LO45" s="8"/>
      <c r="LP45" s="8"/>
      <c r="LQ45" s="8"/>
    </row>
    <row r="46" spans="1:329" x14ac:dyDescent="0.25"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  <c r="HO46" s="8"/>
      <c r="HP46" s="8"/>
      <c r="HQ46" s="8"/>
      <c r="HR46" s="8"/>
      <c r="HS46" s="8"/>
      <c r="HT46" s="8"/>
      <c r="HU46" s="8"/>
      <c r="HV46" s="8"/>
      <c r="HW46" s="8"/>
      <c r="HX46" s="8"/>
      <c r="HY46" s="8"/>
      <c r="HZ46" s="8"/>
      <c r="IA46" s="8"/>
      <c r="IB46" s="8"/>
      <c r="IC46" s="8"/>
      <c r="ID46" s="8"/>
      <c r="IE46" s="8"/>
      <c r="IF46" s="8"/>
      <c r="IG46" s="8"/>
      <c r="IH46" s="8"/>
      <c r="II46" s="8"/>
      <c r="IJ46" s="8"/>
      <c r="IK46" s="8"/>
      <c r="IL46" s="8"/>
      <c r="IM46" s="8"/>
      <c r="IN46" s="8"/>
      <c r="IO46" s="8"/>
      <c r="IP46" s="8"/>
      <c r="IQ46" s="8"/>
      <c r="IR46" s="8"/>
      <c r="IS46" s="8"/>
      <c r="IT46" s="8"/>
      <c r="IU46" s="8"/>
      <c r="IV46" s="8"/>
      <c r="IW46" s="8"/>
      <c r="IX46" s="8"/>
      <c r="IY46" s="8"/>
      <c r="IZ46" s="8"/>
      <c r="JA46" s="8"/>
      <c r="JB46" s="8"/>
      <c r="JC46" s="8"/>
      <c r="JD46" s="8"/>
      <c r="JE46" s="8"/>
      <c r="JF46" s="8"/>
      <c r="JG46" s="8"/>
      <c r="JH46" s="8"/>
      <c r="JI46" s="8"/>
      <c r="JJ46" s="8"/>
      <c r="JK46" s="8"/>
      <c r="JL46" s="8"/>
      <c r="JM46" s="8"/>
      <c r="JN46" s="8"/>
      <c r="JO46" s="8"/>
      <c r="JP46" s="8"/>
      <c r="JQ46" s="8"/>
      <c r="JR46" s="8"/>
      <c r="JS46" s="8"/>
      <c r="JT46" s="8"/>
      <c r="JU46" s="8"/>
      <c r="JV46" s="8"/>
      <c r="JW46" s="8"/>
      <c r="JX46" s="8"/>
      <c r="JY46" s="8"/>
      <c r="JZ46" s="8"/>
      <c r="KA46" s="8"/>
      <c r="KB46" s="8"/>
      <c r="KC46" s="8"/>
      <c r="KD46" s="8"/>
      <c r="KE46" s="8"/>
      <c r="KF46" s="8"/>
      <c r="KG46" s="8"/>
      <c r="KH46" s="8"/>
      <c r="KI46" s="8"/>
      <c r="KJ46" s="8"/>
      <c r="KK46" s="8"/>
      <c r="KL46" s="8"/>
      <c r="KM46" s="8"/>
      <c r="KN46" s="8"/>
      <c r="KO46" s="8"/>
      <c r="KP46" s="8"/>
      <c r="KQ46" s="8"/>
      <c r="KR46" s="8"/>
      <c r="KS46" s="8"/>
      <c r="KT46" s="8"/>
      <c r="KU46" s="8"/>
      <c r="KV46" s="8"/>
      <c r="KW46" s="8"/>
      <c r="KX46" s="8"/>
      <c r="KY46" s="8"/>
      <c r="KZ46" s="8"/>
      <c r="LA46" s="8"/>
      <c r="LB46" s="8"/>
      <c r="LC46" s="8"/>
      <c r="LD46" s="8"/>
      <c r="LE46" s="8"/>
      <c r="LF46" s="8"/>
      <c r="LG46" s="8"/>
      <c r="LH46" s="8"/>
      <c r="LI46" s="8"/>
      <c r="LJ46" s="8"/>
      <c r="LK46" s="8"/>
      <c r="LL46" s="8"/>
      <c r="LM46" s="8"/>
      <c r="LN46" s="8"/>
      <c r="LO46" s="8"/>
      <c r="LP46" s="8"/>
      <c r="LQ46" s="8"/>
    </row>
    <row r="47" spans="1:329" x14ac:dyDescent="0.25">
      <c r="GU47" s="8"/>
      <c r="GV47" s="8"/>
    </row>
    <row r="48" spans="1:329" x14ac:dyDescent="0.25">
      <c r="GU48" s="8"/>
      <c r="GV48" s="8"/>
    </row>
    <row r="49" spans="203:204" x14ac:dyDescent="0.25">
      <c r="GU49" s="8"/>
      <c r="GV49" s="8"/>
    </row>
    <row r="50" spans="203:204" x14ac:dyDescent="0.25">
      <c r="GU50" s="8"/>
      <c r="GV50" s="8"/>
    </row>
    <row r="51" spans="203:204" x14ac:dyDescent="0.25">
      <c r="GU51" s="8"/>
      <c r="GV51" s="8"/>
    </row>
    <row r="52" spans="203:204" x14ac:dyDescent="0.25">
      <c r="GU52" s="8"/>
      <c r="GV52" s="8"/>
    </row>
    <row r="53" spans="203:204" x14ac:dyDescent="0.25">
      <c r="GU53" s="8"/>
      <c r="GV53" s="8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3"/>
  <sheetViews>
    <sheetView workbookViewId="0">
      <selection activeCell="B10" sqref="B10"/>
    </sheetView>
  </sheetViews>
  <sheetFormatPr baseColWidth="10" defaultColWidth="11" defaultRowHeight="15.75" x14ac:dyDescent="0.25"/>
  <cols>
    <col min="2" max="2" width="37.625" customWidth="1"/>
  </cols>
  <sheetData>
    <row r="1" spans="1:6" x14ac:dyDescent="0.25">
      <c r="A1" s="2" t="s">
        <v>0</v>
      </c>
    </row>
    <row r="2" spans="1:6" x14ac:dyDescent="0.25">
      <c r="A2" s="2" t="s">
        <v>26</v>
      </c>
    </row>
    <row r="3" spans="1:6" x14ac:dyDescent="0.25">
      <c r="A3" s="2" t="s">
        <v>27</v>
      </c>
    </row>
    <row r="4" spans="1:6" ht="61.5" customHeight="1" x14ac:dyDescent="0.25">
      <c r="A4" s="2" t="s">
        <v>28</v>
      </c>
      <c r="B4" s="5" t="s">
        <v>245</v>
      </c>
    </row>
    <row r="5" spans="1:6" x14ac:dyDescent="0.25">
      <c r="A5" s="2" t="s">
        <v>29</v>
      </c>
      <c r="B5" t="s">
        <v>168</v>
      </c>
      <c r="C5" t="s">
        <v>169</v>
      </c>
      <c r="D5" t="s">
        <v>171</v>
      </c>
      <c r="E5" t="s">
        <v>170</v>
      </c>
    </row>
    <row r="6" spans="1:6" x14ac:dyDescent="0.25">
      <c r="A6" s="2" t="s">
        <v>165</v>
      </c>
      <c r="B6" s="1" t="s">
        <v>166</v>
      </c>
      <c r="C6" s="1" t="s">
        <v>167</v>
      </c>
    </row>
    <row r="7" spans="1:6" x14ac:dyDescent="0.25">
      <c r="A7" s="2" t="s">
        <v>30</v>
      </c>
      <c r="B7" s="1" t="s">
        <v>173</v>
      </c>
      <c r="C7" s="1" t="s">
        <v>174</v>
      </c>
      <c r="D7" s="1" t="s">
        <v>166</v>
      </c>
      <c r="E7" s="1" t="s">
        <v>167</v>
      </c>
      <c r="F7" t="s">
        <v>172</v>
      </c>
    </row>
    <row r="8" spans="1:6" x14ac:dyDescent="0.25">
      <c r="A8" s="2" t="s">
        <v>31</v>
      </c>
      <c r="B8" t="s">
        <v>175</v>
      </c>
      <c r="C8" s="1" t="s">
        <v>176</v>
      </c>
      <c r="F8" t="s">
        <v>172</v>
      </c>
    </row>
    <row r="9" spans="1:6" x14ac:dyDescent="0.25">
      <c r="A9" s="2" t="s">
        <v>198</v>
      </c>
      <c r="B9" t="s">
        <v>199</v>
      </c>
      <c r="C9" s="1" t="s">
        <v>177</v>
      </c>
      <c r="F9" t="s">
        <v>172</v>
      </c>
    </row>
    <row r="10" spans="1:6" x14ac:dyDescent="0.25">
      <c r="A10" s="2" t="s">
        <v>32</v>
      </c>
      <c r="B10" t="s">
        <v>166</v>
      </c>
      <c r="C10" t="s">
        <v>167</v>
      </c>
      <c r="D10" t="s">
        <v>178</v>
      </c>
    </row>
    <row r="11" spans="1:6" x14ac:dyDescent="0.25">
      <c r="A11" s="3" t="s">
        <v>25</v>
      </c>
      <c r="B11" t="s">
        <v>179</v>
      </c>
      <c r="D11" t="s">
        <v>166</v>
      </c>
      <c r="E11" t="s">
        <v>167</v>
      </c>
    </row>
    <row r="12" spans="1:6" x14ac:dyDescent="0.25">
      <c r="A12" s="2" t="s">
        <v>1</v>
      </c>
      <c r="B12" t="s">
        <v>180</v>
      </c>
      <c r="D12" s="1" t="s">
        <v>166</v>
      </c>
      <c r="E12" s="1" t="s">
        <v>167</v>
      </c>
    </row>
    <row r="13" spans="1:6" x14ac:dyDescent="0.25">
      <c r="A13" s="2" t="s">
        <v>2</v>
      </c>
      <c r="B13" t="s">
        <v>181</v>
      </c>
      <c r="D13" s="1" t="s">
        <v>166</v>
      </c>
      <c r="E13" s="1" t="s">
        <v>167</v>
      </c>
    </row>
    <row r="14" spans="1:6" x14ac:dyDescent="0.25">
      <c r="A14" s="2" t="s">
        <v>3</v>
      </c>
      <c r="B14" t="s">
        <v>182</v>
      </c>
      <c r="D14" s="1" t="s">
        <v>166</v>
      </c>
      <c r="E14" s="1" t="s">
        <v>167</v>
      </c>
    </row>
    <row r="15" spans="1:6" x14ac:dyDescent="0.25">
      <c r="A15" s="2" t="s">
        <v>22</v>
      </c>
      <c r="B15" t="s">
        <v>183</v>
      </c>
      <c r="D15" s="1" t="s">
        <v>166</v>
      </c>
      <c r="E15" s="1" t="s">
        <v>167</v>
      </c>
    </row>
    <row r="16" spans="1:6" x14ac:dyDescent="0.25">
      <c r="A16" s="2" t="s">
        <v>5</v>
      </c>
      <c r="B16" t="s">
        <v>186</v>
      </c>
      <c r="D16" s="1" t="s">
        <v>166</v>
      </c>
      <c r="E16" s="1" t="s">
        <v>167</v>
      </c>
    </row>
    <row r="17" spans="1:5" x14ac:dyDescent="0.25">
      <c r="A17" s="2" t="s">
        <v>6</v>
      </c>
      <c r="B17" t="s">
        <v>185</v>
      </c>
      <c r="D17" s="1" t="s">
        <v>166</v>
      </c>
      <c r="E17" s="1" t="s">
        <v>167</v>
      </c>
    </row>
    <row r="18" spans="1:5" x14ac:dyDescent="0.25">
      <c r="A18" s="2" t="s">
        <v>7</v>
      </c>
      <c r="B18" t="s">
        <v>184</v>
      </c>
      <c r="D18" s="1" t="s">
        <v>166</v>
      </c>
      <c r="E18" s="1" t="s">
        <v>167</v>
      </c>
    </row>
    <row r="19" spans="1:5" x14ac:dyDescent="0.25">
      <c r="A19" s="2" t="s">
        <v>4</v>
      </c>
      <c r="D19" s="1" t="s">
        <v>166</v>
      </c>
      <c r="E19" s="1" t="s">
        <v>167</v>
      </c>
    </row>
    <row r="20" spans="1:5" x14ac:dyDescent="0.25">
      <c r="A20" s="3" t="s">
        <v>157</v>
      </c>
      <c r="B20" t="s">
        <v>187</v>
      </c>
    </row>
    <row r="21" spans="1:5" x14ac:dyDescent="0.25">
      <c r="A21" s="2" t="s">
        <v>8</v>
      </c>
    </row>
    <row r="22" spans="1:5" x14ac:dyDescent="0.25">
      <c r="A22" s="2" t="s">
        <v>9</v>
      </c>
    </row>
    <row r="23" spans="1:5" x14ac:dyDescent="0.25">
      <c r="A23" s="2" t="s">
        <v>10</v>
      </c>
    </row>
    <row r="24" spans="1:5" x14ac:dyDescent="0.25">
      <c r="A24" s="2" t="s">
        <v>23</v>
      </c>
    </row>
    <row r="25" spans="1:5" x14ac:dyDescent="0.25">
      <c r="A25" s="2" t="s">
        <v>11</v>
      </c>
    </row>
    <row r="26" spans="1:5" x14ac:dyDescent="0.25">
      <c r="A26" s="2" t="s">
        <v>12</v>
      </c>
    </row>
    <row r="27" spans="1:5" x14ac:dyDescent="0.25">
      <c r="A27" s="2" t="s">
        <v>13</v>
      </c>
    </row>
    <row r="28" spans="1:5" x14ac:dyDescent="0.25">
      <c r="A28" s="2" t="s">
        <v>14</v>
      </c>
    </row>
    <row r="29" spans="1:5" x14ac:dyDescent="0.25">
      <c r="A29" s="3" t="s">
        <v>158</v>
      </c>
      <c r="B29" t="s">
        <v>188</v>
      </c>
    </row>
    <row r="30" spans="1:5" x14ac:dyDescent="0.25">
      <c r="A30" s="2" t="s">
        <v>15</v>
      </c>
    </row>
    <row r="31" spans="1:5" x14ac:dyDescent="0.25">
      <c r="A31" s="2" t="s">
        <v>16</v>
      </c>
    </row>
    <row r="32" spans="1:5" x14ac:dyDescent="0.25">
      <c r="A32" s="2" t="s">
        <v>17</v>
      </c>
    </row>
    <row r="33" spans="1:3" x14ac:dyDescent="0.25">
      <c r="A33" s="2" t="s">
        <v>24</v>
      </c>
    </row>
    <row r="34" spans="1:3" x14ac:dyDescent="0.25">
      <c r="A34" s="2" t="s">
        <v>18</v>
      </c>
    </row>
    <row r="35" spans="1:3" x14ac:dyDescent="0.25">
      <c r="A35" s="2" t="s">
        <v>19</v>
      </c>
    </row>
    <row r="36" spans="1:3" x14ac:dyDescent="0.25">
      <c r="A36" s="2" t="s">
        <v>20</v>
      </c>
    </row>
    <row r="37" spans="1:3" x14ac:dyDescent="0.25">
      <c r="A37" s="2" t="s">
        <v>21</v>
      </c>
    </row>
    <row r="38" spans="1:3" x14ac:dyDescent="0.25">
      <c r="A38" s="4" t="s">
        <v>33</v>
      </c>
      <c r="C38" t="s">
        <v>189</v>
      </c>
    </row>
    <row r="39" spans="1:3" x14ac:dyDescent="0.25">
      <c r="A39" s="2" t="s">
        <v>34</v>
      </c>
      <c r="C39" t="s">
        <v>189</v>
      </c>
    </row>
    <row r="40" spans="1:3" x14ac:dyDescent="0.25">
      <c r="A40" s="2" t="s">
        <v>35</v>
      </c>
      <c r="C40" t="s">
        <v>189</v>
      </c>
    </row>
    <row r="41" spans="1:3" x14ac:dyDescent="0.25">
      <c r="A41" s="2" t="s">
        <v>36</v>
      </c>
      <c r="C41" t="s">
        <v>189</v>
      </c>
    </row>
    <row r="42" spans="1:3" x14ac:dyDescent="0.25">
      <c r="A42" s="2" t="s">
        <v>37</v>
      </c>
      <c r="C42" t="s">
        <v>189</v>
      </c>
    </row>
    <row r="43" spans="1:3" x14ac:dyDescent="0.25">
      <c r="A43" s="2" t="s">
        <v>38</v>
      </c>
      <c r="C43" t="s">
        <v>189</v>
      </c>
    </row>
    <row r="44" spans="1:3" x14ac:dyDescent="0.25">
      <c r="A44" s="2" t="s">
        <v>39</v>
      </c>
      <c r="C44" t="s">
        <v>189</v>
      </c>
    </row>
    <row r="45" spans="1:3" x14ac:dyDescent="0.25">
      <c r="A45" s="2" t="s">
        <v>40</v>
      </c>
      <c r="C45" t="s">
        <v>189</v>
      </c>
    </row>
    <row r="46" spans="1:3" x14ac:dyDescent="0.25">
      <c r="A46" s="2" t="s">
        <v>41</v>
      </c>
      <c r="C46" t="s">
        <v>189</v>
      </c>
    </row>
    <row r="47" spans="1:3" x14ac:dyDescent="0.25">
      <c r="A47" s="2" t="s">
        <v>42</v>
      </c>
      <c r="C47" t="s">
        <v>189</v>
      </c>
    </row>
    <row r="48" spans="1:3" x14ac:dyDescent="0.25">
      <c r="A48" s="2" t="s">
        <v>43</v>
      </c>
      <c r="C48" t="s">
        <v>189</v>
      </c>
    </row>
    <row r="49" spans="1:3" x14ac:dyDescent="0.25">
      <c r="A49" s="2" t="s">
        <v>44</v>
      </c>
      <c r="C49" t="s">
        <v>189</v>
      </c>
    </row>
    <row r="50" spans="1:3" x14ac:dyDescent="0.25">
      <c r="A50" s="2" t="s">
        <v>45</v>
      </c>
      <c r="C50" t="s">
        <v>189</v>
      </c>
    </row>
    <row r="51" spans="1:3" x14ac:dyDescent="0.25">
      <c r="A51" s="2" t="s">
        <v>46</v>
      </c>
      <c r="C51" t="s">
        <v>189</v>
      </c>
    </row>
    <row r="52" spans="1:3" x14ac:dyDescent="0.25">
      <c r="A52" s="2" t="s">
        <v>47</v>
      </c>
      <c r="C52" t="s">
        <v>189</v>
      </c>
    </row>
    <row r="53" spans="1:3" x14ac:dyDescent="0.25">
      <c r="A53" s="2" t="s">
        <v>48</v>
      </c>
      <c r="C53" t="s">
        <v>189</v>
      </c>
    </row>
    <row r="54" spans="1:3" x14ac:dyDescent="0.25">
      <c r="A54" s="2" t="s">
        <v>49</v>
      </c>
      <c r="C54" t="s">
        <v>189</v>
      </c>
    </row>
    <row r="55" spans="1:3" x14ac:dyDescent="0.25">
      <c r="A55" s="2" t="s">
        <v>50</v>
      </c>
      <c r="C55" t="s">
        <v>189</v>
      </c>
    </row>
    <row r="56" spans="1:3" x14ac:dyDescent="0.25">
      <c r="A56" s="2" t="s">
        <v>51</v>
      </c>
      <c r="C56" t="s">
        <v>189</v>
      </c>
    </row>
    <row r="57" spans="1:3" x14ac:dyDescent="0.25">
      <c r="A57" s="2" t="s">
        <v>52</v>
      </c>
      <c r="C57" t="s">
        <v>189</v>
      </c>
    </row>
    <row r="58" spans="1:3" x14ac:dyDescent="0.25">
      <c r="A58" s="2" t="s">
        <v>53</v>
      </c>
      <c r="C58" t="s">
        <v>189</v>
      </c>
    </row>
    <row r="59" spans="1:3" x14ac:dyDescent="0.25">
      <c r="A59" s="2" t="s">
        <v>54</v>
      </c>
      <c r="C59" t="s">
        <v>189</v>
      </c>
    </row>
    <row r="60" spans="1:3" x14ac:dyDescent="0.25">
      <c r="A60" s="2" t="s">
        <v>55</v>
      </c>
      <c r="C60" t="s">
        <v>189</v>
      </c>
    </row>
    <row r="61" spans="1:3" x14ac:dyDescent="0.25">
      <c r="A61" s="2" t="s">
        <v>56</v>
      </c>
      <c r="C61" t="s">
        <v>189</v>
      </c>
    </row>
    <row r="62" spans="1:3" x14ac:dyDescent="0.25">
      <c r="A62" s="2" t="s">
        <v>57</v>
      </c>
      <c r="C62" t="s">
        <v>189</v>
      </c>
    </row>
    <row r="63" spans="1:3" x14ac:dyDescent="0.25">
      <c r="A63" s="2" t="s">
        <v>58</v>
      </c>
      <c r="C63" t="s">
        <v>189</v>
      </c>
    </row>
    <row r="64" spans="1:3" x14ac:dyDescent="0.25">
      <c r="A64" s="2" t="s">
        <v>59</v>
      </c>
      <c r="C64" t="s">
        <v>189</v>
      </c>
    </row>
    <row r="65" spans="1:3" x14ac:dyDescent="0.25">
      <c r="A65" s="2" t="s">
        <v>60</v>
      </c>
      <c r="C65" t="s">
        <v>189</v>
      </c>
    </row>
    <row r="66" spans="1:3" x14ac:dyDescent="0.25">
      <c r="A66" s="2" t="s">
        <v>61</v>
      </c>
      <c r="C66" t="s">
        <v>189</v>
      </c>
    </row>
    <row r="67" spans="1:3" x14ac:dyDescent="0.25">
      <c r="A67" s="2" t="s">
        <v>62</v>
      </c>
      <c r="C67" t="s">
        <v>189</v>
      </c>
    </row>
    <row r="68" spans="1:3" x14ac:dyDescent="0.25">
      <c r="A68" s="2" t="s">
        <v>63</v>
      </c>
      <c r="C68" t="s">
        <v>189</v>
      </c>
    </row>
    <row r="69" spans="1:3" x14ac:dyDescent="0.25">
      <c r="A69" s="2" t="s">
        <v>64</v>
      </c>
      <c r="C69" t="s">
        <v>189</v>
      </c>
    </row>
    <row r="70" spans="1:3" x14ac:dyDescent="0.25">
      <c r="A70" s="2" t="s">
        <v>65</v>
      </c>
      <c r="C70" t="s">
        <v>189</v>
      </c>
    </row>
    <row r="71" spans="1:3" x14ac:dyDescent="0.25">
      <c r="A71" s="2" t="s">
        <v>66</v>
      </c>
      <c r="C71" t="s">
        <v>189</v>
      </c>
    </row>
    <row r="72" spans="1:3" x14ac:dyDescent="0.25">
      <c r="A72" s="2" t="s">
        <v>67</v>
      </c>
      <c r="C72" t="s">
        <v>190</v>
      </c>
    </row>
    <row r="73" spans="1:3" x14ac:dyDescent="0.25">
      <c r="A73" s="2" t="s">
        <v>68</v>
      </c>
      <c r="C73" t="s">
        <v>191</v>
      </c>
    </row>
    <row r="74" spans="1:3" x14ac:dyDescent="0.25">
      <c r="A74" s="2" t="s">
        <v>69</v>
      </c>
    </row>
    <row r="75" spans="1:3" x14ac:dyDescent="0.25">
      <c r="A75" s="2" t="s">
        <v>70</v>
      </c>
    </row>
    <row r="76" spans="1:3" x14ac:dyDescent="0.25">
      <c r="A76" s="2" t="s">
        <v>71</v>
      </c>
    </row>
    <row r="77" spans="1:3" x14ac:dyDescent="0.25">
      <c r="A77" s="2" t="s">
        <v>72</v>
      </c>
    </row>
    <row r="78" spans="1:3" x14ac:dyDescent="0.25">
      <c r="A78" s="2" t="s">
        <v>73</v>
      </c>
    </row>
    <row r="79" spans="1:3" x14ac:dyDescent="0.25">
      <c r="A79" s="2" t="s">
        <v>74</v>
      </c>
    </row>
    <row r="80" spans="1:3" x14ac:dyDescent="0.25">
      <c r="A80" s="2" t="s">
        <v>75</v>
      </c>
      <c r="C80" t="s">
        <v>193</v>
      </c>
    </row>
    <row r="81" spans="1:3" x14ac:dyDescent="0.25">
      <c r="A81" s="4" t="s">
        <v>76</v>
      </c>
      <c r="C81" t="s">
        <v>194</v>
      </c>
    </row>
    <row r="82" spans="1:3" x14ac:dyDescent="0.25">
      <c r="A82" s="2" t="s">
        <v>77</v>
      </c>
      <c r="C82" t="s">
        <v>192</v>
      </c>
    </row>
    <row r="83" spans="1:3" x14ac:dyDescent="0.25">
      <c r="A83" s="2" t="s">
        <v>78</v>
      </c>
    </row>
    <row r="84" spans="1:3" x14ac:dyDescent="0.25">
      <c r="A84" s="2" t="s">
        <v>79</v>
      </c>
    </row>
    <row r="85" spans="1:3" x14ac:dyDescent="0.25">
      <c r="A85" s="2" t="s">
        <v>80</v>
      </c>
    </row>
    <row r="86" spans="1:3" x14ac:dyDescent="0.25">
      <c r="A86" s="2" t="s">
        <v>81</v>
      </c>
    </row>
    <row r="87" spans="1:3" x14ac:dyDescent="0.25">
      <c r="A87" s="2" t="s">
        <v>82</v>
      </c>
    </row>
    <row r="88" spans="1:3" x14ac:dyDescent="0.25">
      <c r="A88" s="2" t="s">
        <v>83</v>
      </c>
    </row>
    <row r="89" spans="1:3" x14ac:dyDescent="0.25">
      <c r="A89" s="2" t="s">
        <v>84</v>
      </c>
    </row>
    <row r="90" spans="1:3" x14ac:dyDescent="0.25">
      <c r="A90" s="2" t="s">
        <v>85</v>
      </c>
      <c r="C90" t="s">
        <v>195</v>
      </c>
    </row>
    <row r="91" spans="1:3" x14ac:dyDescent="0.25">
      <c r="A91" s="2" t="s">
        <v>86</v>
      </c>
    </row>
    <row r="92" spans="1:3" x14ac:dyDescent="0.25">
      <c r="A92" s="2" t="s">
        <v>87</v>
      </c>
    </row>
    <row r="93" spans="1:3" x14ac:dyDescent="0.25">
      <c r="A93" s="2" t="s">
        <v>88</v>
      </c>
    </row>
    <row r="94" spans="1:3" x14ac:dyDescent="0.25">
      <c r="A94" s="2" t="s">
        <v>89</v>
      </c>
    </row>
    <row r="95" spans="1:3" x14ac:dyDescent="0.25">
      <c r="A95" s="2" t="s">
        <v>90</v>
      </c>
    </row>
    <row r="96" spans="1:3" x14ac:dyDescent="0.25">
      <c r="A96" s="2" t="s">
        <v>91</v>
      </c>
    </row>
    <row r="97" spans="1:3" x14ac:dyDescent="0.25">
      <c r="A97" s="2" t="s">
        <v>92</v>
      </c>
    </row>
    <row r="98" spans="1:3" x14ac:dyDescent="0.25">
      <c r="A98" s="2" t="s">
        <v>93</v>
      </c>
      <c r="C98" t="s">
        <v>193</v>
      </c>
    </row>
    <row r="99" spans="1:3" x14ac:dyDescent="0.25">
      <c r="A99" s="4" t="s">
        <v>94</v>
      </c>
      <c r="C99" t="s">
        <v>194</v>
      </c>
    </row>
    <row r="100" spans="1:3" x14ac:dyDescent="0.25">
      <c r="A100" s="2" t="s">
        <v>95</v>
      </c>
    </row>
    <row r="101" spans="1:3" x14ac:dyDescent="0.25">
      <c r="A101" s="2" t="s">
        <v>96</v>
      </c>
    </row>
    <row r="102" spans="1:3" x14ac:dyDescent="0.25">
      <c r="A102" s="2" t="s">
        <v>97</v>
      </c>
    </row>
    <row r="103" spans="1:3" x14ac:dyDescent="0.25">
      <c r="A103" s="2" t="s">
        <v>98</v>
      </c>
    </row>
    <row r="104" spans="1:3" x14ac:dyDescent="0.25">
      <c r="A104" s="2" t="s">
        <v>99</v>
      </c>
    </row>
    <row r="105" spans="1:3" x14ac:dyDescent="0.25">
      <c r="A105" s="2" t="s">
        <v>100</v>
      </c>
    </row>
    <row r="106" spans="1:3" x14ac:dyDescent="0.25">
      <c r="A106" s="2" t="s">
        <v>101</v>
      </c>
    </row>
    <row r="107" spans="1:3" x14ac:dyDescent="0.25">
      <c r="A107" s="2" t="s">
        <v>102</v>
      </c>
    </row>
    <row r="108" spans="1:3" x14ac:dyDescent="0.25">
      <c r="A108" s="2" t="s">
        <v>103</v>
      </c>
      <c r="C108" t="s">
        <v>196</v>
      </c>
    </row>
    <row r="109" spans="1:3" x14ac:dyDescent="0.25">
      <c r="A109" s="2" t="s">
        <v>104</v>
      </c>
    </row>
    <row r="110" spans="1:3" x14ac:dyDescent="0.25">
      <c r="A110" s="2" t="s">
        <v>105</v>
      </c>
    </row>
    <row r="111" spans="1:3" x14ac:dyDescent="0.25">
      <c r="A111" s="2" t="s">
        <v>106</v>
      </c>
    </row>
    <row r="112" spans="1:3" x14ac:dyDescent="0.25">
      <c r="A112" s="2" t="s">
        <v>107</v>
      </c>
    </row>
    <row r="113" spans="1:3" x14ac:dyDescent="0.25">
      <c r="A113" s="2" t="s">
        <v>108</v>
      </c>
    </row>
    <row r="114" spans="1:3" x14ac:dyDescent="0.25">
      <c r="A114" s="2" t="s">
        <v>109</v>
      </c>
    </row>
    <row r="115" spans="1:3" x14ac:dyDescent="0.25">
      <c r="A115" s="2" t="s">
        <v>110</v>
      </c>
    </row>
    <row r="116" spans="1:3" x14ac:dyDescent="0.25">
      <c r="A116" s="2" t="s">
        <v>111</v>
      </c>
      <c r="C116" t="s">
        <v>193</v>
      </c>
    </row>
    <row r="117" spans="1:3" x14ac:dyDescent="0.25">
      <c r="A117" s="4" t="s">
        <v>112</v>
      </c>
      <c r="C117" t="s">
        <v>194</v>
      </c>
    </row>
    <row r="118" spans="1:3" x14ac:dyDescent="0.25">
      <c r="A118" s="2" t="s">
        <v>113</v>
      </c>
    </row>
    <row r="119" spans="1:3" x14ac:dyDescent="0.25">
      <c r="A119" s="2" t="s">
        <v>114</v>
      </c>
    </row>
    <row r="120" spans="1:3" x14ac:dyDescent="0.25">
      <c r="A120" s="2" t="s">
        <v>115</v>
      </c>
    </row>
    <row r="121" spans="1:3" x14ac:dyDescent="0.25">
      <c r="A121" s="2" t="s">
        <v>116</v>
      </c>
    </row>
    <row r="122" spans="1:3" x14ac:dyDescent="0.25">
      <c r="A122" s="2" t="s">
        <v>117</v>
      </c>
    </row>
    <row r="123" spans="1:3" x14ac:dyDescent="0.25">
      <c r="A123" s="2" t="s">
        <v>118</v>
      </c>
    </row>
    <row r="124" spans="1:3" x14ac:dyDescent="0.25">
      <c r="A124" s="2" t="s">
        <v>119</v>
      </c>
    </row>
    <row r="125" spans="1:3" x14ac:dyDescent="0.25">
      <c r="A125" s="2" t="s">
        <v>120</v>
      </c>
    </row>
    <row r="126" spans="1:3" x14ac:dyDescent="0.25">
      <c r="A126" s="2" t="s">
        <v>121</v>
      </c>
    </row>
    <row r="127" spans="1:3" x14ac:dyDescent="0.25">
      <c r="A127" s="2" t="s">
        <v>122</v>
      </c>
    </row>
    <row r="128" spans="1:3" x14ac:dyDescent="0.25">
      <c r="A128" s="2" t="s">
        <v>123</v>
      </c>
    </row>
    <row r="129" spans="1:3" x14ac:dyDescent="0.25">
      <c r="A129" s="2" t="s">
        <v>124</v>
      </c>
    </row>
    <row r="130" spans="1:3" x14ac:dyDescent="0.25">
      <c r="A130" s="2" t="s">
        <v>125</v>
      </c>
    </row>
    <row r="131" spans="1:3" x14ac:dyDescent="0.25">
      <c r="A131" s="2" t="s">
        <v>126</v>
      </c>
    </row>
    <row r="132" spans="1:3" x14ac:dyDescent="0.25">
      <c r="A132" s="2" t="s">
        <v>127</v>
      </c>
    </row>
    <row r="133" spans="1:3" x14ac:dyDescent="0.25">
      <c r="A133" s="2" t="s">
        <v>128</v>
      </c>
    </row>
    <row r="134" spans="1:3" x14ac:dyDescent="0.25">
      <c r="A134" s="2" t="s">
        <v>129</v>
      </c>
      <c r="C134" t="s">
        <v>193</v>
      </c>
    </row>
    <row r="135" spans="1:3" x14ac:dyDescent="0.25">
      <c r="A135" s="4" t="s">
        <v>130</v>
      </c>
      <c r="C135" t="s">
        <v>194</v>
      </c>
    </row>
    <row r="136" spans="1:3" x14ac:dyDescent="0.25">
      <c r="A136" s="2" t="s">
        <v>131</v>
      </c>
    </row>
    <row r="137" spans="1:3" x14ac:dyDescent="0.25">
      <c r="A137" s="2" t="s">
        <v>132</v>
      </c>
    </row>
    <row r="138" spans="1:3" x14ac:dyDescent="0.25">
      <c r="A138" s="2" t="s">
        <v>133</v>
      </c>
    </row>
    <row r="139" spans="1:3" x14ac:dyDescent="0.25">
      <c r="A139" s="2" t="s">
        <v>134</v>
      </c>
    </row>
    <row r="140" spans="1:3" x14ac:dyDescent="0.25">
      <c r="A140" s="2" t="s">
        <v>135</v>
      </c>
    </row>
    <row r="141" spans="1:3" x14ac:dyDescent="0.25">
      <c r="A141" s="2" t="s">
        <v>136</v>
      </c>
    </row>
    <row r="142" spans="1:3" x14ac:dyDescent="0.25">
      <c r="A142" s="2" t="s">
        <v>137</v>
      </c>
    </row>
    <row r="143" spans="1:3" x14ac:dyDescent="0.25">
      <c r="A143" s="2" t="s">
        <v>138</v>
      </c>
    </row>
    <row r="144" spans="1:3" x14ac:dyDescent="0.25">
      <c r="A144" s="2" t="s">
        <v>139</v>
      </c>
      <c r="C144" t="s">
        <v>197</v>
      </c>
    </row>
    <row r="145" spans="1:3" x14ac:dyDescent="0.25">
      <c r="A145" s="2" t="s">
        <v>140</v>
      </c>
    </row>
    <row r="146" spans="1:3" x14ac:dyDescent="0.25">
      <c r="A146" s="2" t="s">
        <v>141</v>
      </c>
    </row>
    <row r="147" spans="1:3" x14ac:dyDescent="0.25">
      <c r="A147" s="2" t="s">
        <v>142</v>
      </c>
    </row>
    <row r="148" spans="1:3" x14ac:dyDescent="0.25">
      <c r="A148" s="2" t="s">
        <v>143</v>
      </c>
    </row>
    <row r="149" spans="1:3" x14ac:dyDescent="0.25">
      <c r="A149" s="2" t="s">
        <v>144</v>
      </c>
    </row>
    <row r="150" spans="1:3" x14ac:dyDescent="0.25">
      <c r="A150" s="2" t="s">
        <v>145</v>
      </c>
    </row>
    <row r="151" spans="1:3" x14ac:dyDescent="0.25">
      <c r="A151" s="2" t="s">
        <v>146</v>
      </c>
    </row>
    <row r="152" spans="1:3" x14ac:dyDescent="0.25">
      <c r="A152" s="2" t="s">
        <v>147</v>
      </c>
      <c r="C152" t="s">
        <v>193</v>
      </c>
    </row>
    <row r="153" spans="1:3" x14ac:dyDescent="0.25">
      <c r="A153" s="4" t="s">
        <v>148</v>
      </c>
      <c r="C153" t="s">
        <v>194</v>
      </c>
    </row>
    <row r="154" spans="1:3" x14ac:dyDescent="0.25">
      <c r="A154" s="2" t="s">
        <v>149</v>
      </c>
    </row>
    <row r="155" spans="1:3" x14ac:dyDescent="0.25">
      <c r="A155" s="2" t="s">
        <v>150</v>
      </c>
    </row>
    <row r="156" spans="1:3" x14ac:dyDescent="0.25">
      <c r="A156" s="2" t="s">
        <v>151</v>
      </c>
    </row>
    <row r="157" spans="1:3" x14ac:dyDescent="0.25">
      <c r="A157" s="2" t="s">
        <v>152</v>
      </c>
    </row>
    <row r="158" spans="1:3" x14ac:dyDescent="0.25">
      <c r="A158" s="2" t="s">
        <v>153</v>
      </c>
    </row>
    <row r="159" spans="1:3" x14ac:dyDescent="0.25">
      <c r="A159" s="2" t="s">
        <v>154</v>
      </c>
    </row>
    <row r="160" spans="1:3" x14ac:dyDescent="0.25">
      <c r="A160" s="2" t="s">
        <v>155</v>
      </c>
    </row>
    <row r="161" spans="1:1" x14ac:dyDescent="0.25">
      <c r="A161" s="2" t="s">
        <v>156</v>
      </c>
    </row>
    <row r="162" spans="1:1" x14ac:dyDescent="0.25">
      <c r="A162" s="2" t="s">
        <v>246</v>
      </c>
    </row>
    <row r="163" spans="1:1" x14ac:dyDescent="0.25">
      <c r="A163" s="2" t="s">
        <v>235</v>
      </c>
    </row>
  </sheetData>
  <pageMargins left="0.78740157499999996" right="0.78740157499999996" top="0.984251969" bottom="0.984251969" header="0.5" footer="0.5"/>
  <pageSetup paperSize="9" orientation="portrait" horizontalDpi="4294967292" verticalDpi="4294967292"/>
  <headerFooter alignWithMargins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.Table S1</vt:lpstr>
      <vt:lpstr>"Code_book"</vt:lpstr>
    </vt:vector>
  </TitlesOfParts>
  <Company>Valente!!!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Henrique Valente Moreira</dc:creator>
  <cp:lastModifiedBy>Luis Rodriguez Carnero</cp:lastModifiedBy>
  <dcterms:created xsi:type="dcterms:W3CDTF">2016-03-20T20:27:32Z</dcterms:created>
  <dcterms:modified xsi:type="dcterms:W3CDTF">2022-03-13T15:32:27Z</dcterms:modified>
</cp:coreProperties>
</file>